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mp" ContentType="image/x-emf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0WERK\Papers\Lieke\suppl material\"/>
    </mc:Choice>
  </mc:AlternateContent>
  <xr:revisionPtr revIDLastSave="0" documentId="13_ncr:1_{363B9662-8720-4D76-934A-4F4845925808}" xr6:coauthVersionLast="47" xr6:coauthVersionMax="47" xr10:uidLastSave="{00000000-0000-0000-0000-000000000000}"/>
  <bookViews>
    <workbookView xWindow="1560" yWindow="1380" windowWidth="18060" windowHeight="14820" xr2:uid="{19DDEB09-0353-4512-85A5-DD5581F84374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4" i="1" l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  <c r="A56" i="1"/>
  <c r="A55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eter Maas</author>
  </authors>
  <commentList>
    <comment ref="A2" authorId="0" shapeId="0" xr:uid="{7B02039C-BA62-4EEF-9923-41DF1D1FF342}">
      <text>
        <r>
          <rPr>
            <sz val="9"/>
            <color indexed="81"/>
            <rFont val="Tahoma"/>
            <family val="2"/>
          </rPr>
          <t>Insight iXlW00001C0000002R1388582734S00000003P02052LAocjBAQBF1NjaVRlZ2ljLmRhdGEuTW9sZWN1bGUBbQF/ARJTY2lUZWdpYy5Nb2xlY3VsZQAAAQFkAv5qAQQBEl9faXhsX19IaWRkZW5OYW1lA8xTz7sBEEFLLTk2OC8zNzA0NDA1NwAAAAIAAgEcGAAAAPz8APwAAgAAAAAAAPC/Ar7BFyZTBe0/AhUdyeU/pOO/AAAAABgAAAD8/AD8AAIAAAAAAADwvwIjbHh6pSzXPwJBguLHmLvWPwAAAAAYAAAA/PwA/AACAAAAAAAA8L8CZF3cRgN4AEACFR3J5T+k478AAAAAGAAAAPz8APwAAgAAAAAAAPC/AkGC4seYu9Y/AuLplbIMcfi/AAAAABgAAAD8/AD8AAIAAAAAAADwvwKhZ7Pqc7XpvwKrYFRSJ6DVPwAAAAAYAAAA/PwA/AACAAAAAAAA8L8CvsEXJlMF7T8CDQIrhxbZ9T8AAAAAGAAAAPz8APwAAgAAAAAAAPC/Ar7BFyZTBQVAAsTTK2UZ4vi/AAAAACAAAAD8/AD8AAIAAAAAAADwvwI2PL1SliEFQAJBguLHmLvWPwAAAAAgAAAA/PwA/AACAAAAAAAA8L8CW0I+6Nms7j8CFR3J5T+kA8AAAAAAIAAAAPz8APwAAgAAAAAAAPC/AgTnjCjtDei/AuLplbIMcfi/AAAAABgAAAD8/AD8AAIAAAAAAADwvwJnZmZmZmb2vwL99nXgnBH2PwAAAAAYAAAA/PwA/AACAAAAAAAA8L8ChXzQs1n19b8CFR3J5T+k478AAAAAGAAAAPz8APwAAgAAAAAAAPC/AmRd3EYDeABAAg0CK4cW2fU/AAAAABgAAAD8/AD8AAIAAAAAAADwvwIll/+QfvvSPwLZzvdT46UCQAAAAAAYAAAA/PwA/AACAAAAAAAA8L8C6+I2GsBbAEACFR3J5T+kA8AAAAAAGAAAAPz8APwAAgAAAAAAAPC/AiupE9BEWA5AAsTTK2UZ4vi/AAAAABgAAAD8/AD8AAIAAAAAAADwvwIooImw4WkEwAL99nXgnBH2PwAAAAAgAAAA/PwA/AACAAAAAAAA8L8Cg1FJnYAm6r8C/Yf029cBA0AAAAAAGAAAAPz8APwAAgAAAAAAAPC/AjerPldbMQTAAhUdyeU/pOO/AAAAABwAAAD8/AD8AAIAAAAAAADwvwKL/WX35OEEQAKIhVrTvOMDQAAAAAAcAAAA/PwA/AACAAAAAAAA8L8CJLn8h/Tb078CIbByaJFtCkAAAAAAGAAAAPz8APwAAgAAAAAAAPC/AocW2c730wRAAuJYF7fRgAvAAAAAABgAAAD8/AD8AAIAAAAAAADwvwKppE5AE2ERQAIooImw4WkEwAAAAAAYAAAA/PwA/AACAAAAAAAA8L8CWmQ730+NCMACQYLix5i71j8AAAAAIAAAAPz8APwAAgAAAAAAAPC/Am3n+6nxUgnAAlJJnYAmwgJAAAAAABgAAAD8/AD8AAIAAAAAAADwvwJnZmZmZmb2vwLQ1VbsL7sKQAAAAAAYAAAA/PwA/AACAAAAAAAA8L8C9P3UeOkmDkAC4lgXt9GAC8AAAAAAGAAAAPz8APwAAgAAAAAAAPC/AqmkTkATYRHAAtnO91PjpQJAAAAAAAEfAAQEAAAAAAAAAAgIDAAAAAAAAAwEAAAAAAAABBAEAAAAAAAABBQEAAAAAAAACBgEAAAAAAAACBwEAAAAAAAADCAEAAAAAAAADCQIAAAAAAAAECgEAAAAAAAAECwIDAAAAAAAFDAIDAAAAAAAFDQEAAAAAAAAGDgEAAAAAAAAGDwIDAAAAAAAKAEQCAgAAAAAACgBEQQAAAAAAAAsARIEAAAAAAAAMAETBAAAAAAAADQBFAwAAAAAAAA4ARUICAAAAAAAPAEWBAAAAAAAAAEQARcEAAAAAAAAARABGAQAAAAAAAABEQEZBAAAAAAAAAEVARoEAAAAAAAAARgBGwQAAAAAAAAcMAQAAAAAAAAgOAQAAAAAAAABEgEXCAgAAAAAAAEWARoICAAAAAAAAAAAAA==</t>
        </r>
      </text>
    </comment>
    <comment ref="A3" authorId="0" shapeId="0" xr:uid="{2DC962A2-BC14-4C12-B6AE-3B8A5B126889}">
      <text>
        <r>
          <rPr>
            <sz val="9"/>
            <color indexed="81"/>
            <rFont val="Tahoma"/>
            <family val="2"/>
          </rPr>
          <t>Insight iXlW00001C0000003R1388582734S00000007P01784LAocjBAQBF1NjaVRlZ2ljLmRhdGEuTW9sZWN1bGUBbQF/ARJTY2lUZWdpYy5Nb2xlY3VsZQAAAQFkAv5qAQQBEl9faXhsX19IaWRkZW5OYW1lA8xTz7sBEEFNLTgwNy80Mjg1OTg2OQAAAAIAAgEYGAAAAPz8APwAAgAAAAAAAPC/ApqZmZmZGRRAAlR0JJf/kAxAAAAAABgAAAD8/AD8AAIAAAAAAADwvwJ5WKg1zTsCQAKamZmZmZkUQAAAAAAYAAAA/PwA/AACAAAAAAAA8L8CcF8HzhkRH0ACUkmdgCaiIEAAAAAAGAAAAPz8APwAAgAAAAAAAPC/ApqZmZmZGRRAAsrDQq1p3tk/AAAAABgAAAD8/AD8AAIAAAAAAADwvwJwXwfOGREfQAKamZmZmZkUQAAAAAAYAAAA/PwA/AACAAAAAAAA8L8CmpmZmZkZFEACzczMzMzMI0AAAAAAIAAAAPz8APwAAgAAAAAAAPC/AnlYqDXNOwJAAlJJnYAmoiBAAAAAAAEQAAAA/PwA/AACAAAAAAAA8L8CeVioNc07AkACdLUV+8vu8r8AAAAAGAAAAPz8APwAAgAAAAAAAPC/ApqZmZmZmd2/AlR0JJf/kAxAAAAAABgAAAD8/AD8AAIAAAAAAADwvwKamZmZmZndvwLKw0Ktad7ZPwAAAAAYAAAA/PwA/AACAAAAAAAA8L8CFR3J5T8EJUACzczMzMzMI0AAAAAAHAAAAPz8APwAAgAAAAAAAPC/AlJJnYAmgipAAlJJnYAmoiBAAAAAACAAAAD8/AD8AAIAAAAAAADwvwJwXwfOGREfQAJZF7fRAN7yvwAAAAAYAAAA/PwA/AACAAAAAAAA8L8CZ2ZmZmYGJUACVHQkl/+QDEAAAAAAHAAAAPz8APwAAgAAAAAAAPC/ApqZmZmZGRRAAhUdyeU/JCpAAAAAABgAAAD8/AD8AAIAAAAAAADwvwLuDb4wmaoJwAKamZmZmZkUQAAAAAAYAAAA/PwA/AACAAAAAAAA8L8C7g2+MJmqCcACdLUV+8vu8r8AAAAAGAAAAPz8APwAAgAAAAAAAPC/AmdmZmZmBiVAApqZmZmZmdk/AAAAABgAAAD8/AD8AAIAAAAAAADwvwJSSZ2AJoIqQAKamZmZmZkUQAAAAAAYAAAA/PwA/AACAAAAAAAA8L8CcF8HzhnRF8ACVHQkl/+QDEAAAAAAGAAAAPz8APwAAgAAAAAAAPC/AnBfB84Z0RfAAsrDQq1p3tk/AAAAABgAAAD8/AD8AAIAAAAAAADwvwJSSZ2AJoIqQAJ0tRX7y+7yvwAAAAAYAAAA/PwA/AACAAAAAAAA8L8CAAAAAAAAMEACVHQkl/+QDEAAAAAAGAAAAPz8APwAAgAAAAAAAPC/Aq+2Yn/Z/S9AAsrDQq1p3tk/AAAAAAEbBAAIDAAAAAAACBAEAAAAAAAADAAEAAAAAAAAEAAEAAAAAAAAFAgIDAAAAAAAGAQEAAAAAAAAHAwEAAAAAAAAIAQEAAAAAAAAJBwEAAAAAAAAKAgEAAAAAAAALCgMAAAAAAAAMAwIAAAAAAAANBAEAAAAAAAAOBQEAAAAAAAAPCAEAAAAAAAAARAkBAAAAAAAAAERNAgMAAAAAAABEjQEAAAAAAAAARM8CAgAAAAAAAEUARAICAAAAAAAARUBEQQAAAAAAAABFgESCAgAAAAAAAEXARUICAAAAAAAFBgEAAAAAAAAICQICAAAAAAAARcBFgQAAAAAAAABEwEUBAAAAAAAAAAAAAA=</t>
        </r>
      </text>
    </comment>
    <comment ref="A4" authorId="0" shapeId="0" xr:uid="{489CCF04-F5D3-4106-9F40-3AC5D9F6BC98}">
      <text>
        <r>
          <rPr>
            <sz val="9"/>
            <color indexed="81"/>
            <rFont val="Tahoma"/>
            <family val="2"/>
          </rPr>
          <t>Insight iXlW00001C0000004R1388582734S00000011P02188LAocjBAQBF1NjaVRlZ2ljLmRhdGEuTW9sZWN1bGUBbQF/ARJTY2lUZWdpYy5Nb2xlY3VsZQAAAQFkAv5qAQQBEl9faXhsX19IaWRkZW5OYW1lA8xTz7sBEEFHLTIwNS8xMTMxNjAzMQAAAAIAAgEeGAAAAPz8APwAAgAAAAAAAPC/Aio6kst/SP+/AkETYcPTK+e/AAAAABgAAAD8/AD8AAIAAAAAAADwvwJdbcX+snvyvwJwXwfOGVHSvwAAAAAYAAAA/PwA/AACAAAAAAAA8L8CKjqSy39I/78CbHh6pSxD+r8AAAAAGAAAAPz8APwAAgAAAAAAAPC/AsE5I0p7AwbAAnBfB84ZUdK/AAAAABgAAAD8/AD8AAIAAAAAAADwvwJBguLHmLvWvwJBE2HD0yvnvwAAAAAYAAAA/PwA/AACAAAAAAAA8L8CXW3F/rJ78r8CLPaX3ZOH4z8AAAAAGAAAAPz8APwAAgAAAAAAAPC/AsE5I0p7AwbAApEPejarvgDAAAAAACAAAAD8/AD8AAIAAAAAAADwvwJdbcX+snvyvwKRD3o2q74AwAAAAAAgAAAA/PwA/AACAAAAAAAA8L8CKKCJsOFpDMACQRNhw9Mr578AAAAAIAAAAPz8APwAAgAAAAAAAPC/AsE5I0p7AwbAAh3r4jYawOM/AAAAABgAAAD8/AD8AAIAAAAAAADwvwJBguLHmLvWvwJseHqlLEP6vwAAAAAYAAAA/PwA/AACAAAAAAAA8L8CXW3F/rJ72j8C8mPMXUvIz78AAAAAGAAAAPz8APwAAgAAAAAAAPC/AiNseHqlLNe/AjEqqRPQRPE/AAAAABgAAAD8/AD8AAIAAAAAAADwvwIqOpLLf0j/vwIxKqkT0ETxPwAAAAAYAAAA/PwA/AACAAAAAAAA8L8CKKCJsOFpDMACbHh6pSxD+r8AAAAAGAAAAPz8APwAAgAAAAAAAPC/Akm/fR045wXAAjerPldbMQjAAAAAABwAAAD8/AD8AAIAAAAAAADwvwIv3SQGgZXbPwKRD3o2q74AwAAAAAAgAAAA/PwA/AACAAAAAAAA8L8CUkmdgCbC8j8CUB4Wak3z5r8AAAAAIAAAAPz8APwAAgAAAAAAAPC/Al1txf6ye9o/ApzEILByaOU/AAAAABgAAAD8/AD8AAIAAAAAAADwvwIjbHh6pSzXvwL9GHPXEvL/PwAAAAAYAAAA/PwA/AACAAAAAAAA8L8CKjqSy39I/78C/Rhz1xLy/z8AAAAAGAAAAPz8APwAAgAAAAAAAPC/AqmkTkATYRHAAse6uI0G8ADAAAAAABgAAAD8/AD8AAIAAAAAAADwvwItsp3vp0YMwAJMyAc9m9ULwAAAAAAYAAAA/PwA/AACAAAAAAAA8L8CeXqlLEMcAEACiPTb14Fzzr8AAAAAGAAAAPz8APwAAgAAAAAAAPC/Al1txf6ye/K/AtNNYhBYuQNAAAAAABgAAAD8/AD8AAIAAAAAAADwvwIOT6+UZUgRwAItsp3vp0YIwAAAAAAYAAAA/PwA/AACAAAAAAAA8L8C7uvAOSNKBkACdnEbDeAt5r8AAAAAJAAAAPz8APwAAgAAAAAAAPC/AnBfB84ZUfK/AkM+6Nms+gpAAAAAACAAAAD8/AD8AAIAAAAAAADwvwJaZDvfT40MQALbG3xhMlXQvwAAAAAYAAAA/PwA/AACAAAAAAAA8L8CqaROQBNhEUACUB4Wak3z5r8AAAAAASEABAQAAAAAAAAACAgMAAAAAAAADAQAAAAAAAAEEAQAAAAAAAAEFAQAAAAAAAAIGAQAAAAAAAAIHAQAAAAAAAAMIAQAAAAAAAAMJAgAAAAAAAAQKAgMAAAAAAAQLAQAAAAAAAAUMAQAAAAAAAAUNAgMAAAAAAAYOAQAAAAAAAAYPAgMAAAAAAAoARAEAAAAAAAALAERBAAAAAAAACwBEggAAAAAAAAwARMICAAAAAAANAEUBAAAAAAAADgBFQgIAAAAAAA8ARYEAAAAAAAAAREBFwQAAAAAAAABEwEYBAAAAAAAAAEVARkEAAAAAAAAARcBGgQAAAAAAAABGAEbBAAAAAAAAAEaARwEAAAAAAAAARwBHQQAAAAAAAAcKAQAAAAAAAAgOAQAAAAAAAABFAEYCAgAAAAAAAEWARkICAAAAAAAAAAAAA==</t>
        </r>
      </text>
    </comment>
    <comment ref="A5" authorId="0" shapeId="0" xr:uid="{42FD8086-20EF-4F1C-AAD1-6D170275A3F4}">
      <text>
        <r>
          <rPr>
            <sz val="9"/>
            <color indexed="81"/>
            <rFont val="Tahoma"/>
            <family val="2"/>
          </rPr>
          <t>Insight iXlW00001C0000005R1388582734S00000015P01984LAocjBAQBF1NjaVRlZ2ljLmRhdGEuTW9sZWN1bGUBbQF/ARJTY2lUZWdpYy5Nb2xlY3VsZQAAAQFkAv5qAQQBEl9faXhsX19IaWRkZW5OYW1lA8xTz7sBEEFFLTg0OC8zNjY0NjA0NQAAAAIAAgEbGAAAAPz8APwAAgAAAAAAAPC/Ak7zjlN0JNu/AhALtaZ5x++/AAAAABgAAAD8/AD8AAIAAAAAAADwvwIVHcnlP6TTPwKHp1fKMsThvwAAAAAYAAAA/PwA/AACAAAAAAAA8L8CTvOOU3Qk278ClIeFWtO8/b8AAAAAGAAAAPz8APwAAgAAAAAAAPC/AsrDQq1p3vK/AoenV8oyxOG/AAAAABgAAAD8/AD8AAIAAAAAAADwvwIVHcnlP6TTPwIVHcnlP6TTPwAAAAAYAAAA/PwA/AACAAAAAAAA8L8CLUMc6+I28T8CEAu1pnnH778AAAAAGAAAAPz8APwAAgAAAAAAAPC/AsrDQq1p3vK/Aqk1zTtOUQLAAAAAACAAAAD8/AD8AAIAAAAAAADwvwIVHcnlP6TTPwKpNc07TlECwAAAAAAgAAAA/PwA/AACAAAAAAAA8L8CTDeJQWDl/r8CEAu1pnnH778AAAAAIAAAAPz8APwAAgAAAAAAAPC/AsrDQq1p3vK/AhUdyeU/pNM/AAAAABgAAAD8/AD8AAIAAAAAAADwvwItQxzr4jbxPwL129eBc0boPwAAAAAYAAAA/PwA/AACAAAAAAAA8L8CTvOOU3Qk278C9dvXgXNG6D8AAAAAGAAAAPz8APwAAgAAAAAAAPC/Ai1DHOviNvE/ApSHhVrTvP2/AAAAABgAAAD8/AD8AAIAAAAAAADwvwInMQisHFr9PwK8lpAPejbhvwAAAAAYAAAA/PwA/AACAAAAAAAA8L8CTDeJQWDl/r8ClIeFWtO8/b8AAAAAGAAAAPz8APwAAgAAAAAAAPC/Atbnaiv2l/K/AutztRX7SwnAAAAAABgAAAD8/AD8AAIAAAAAAADwvwItQxzr4jbxPwJ8gy9Mpgr6PwAAAAAYAAAA/PwA/AACAAAAAAAA8L8CTvOOU3Qk278CfIMvTKYK+j8AAAAAHAAAAPz8APwAAgAAAAAAAPC/AicxCKwcWv0/Aqk1zTtOUQLAAAAAABwAAAD8/AD8AAIAAAAAAADwvwIJih9j7toEQALVCWgibHi6vwAAAAAYAAAA/PwA/AACAAAAAAAA8L8CJzEIrBxaBcACqTXNO05RAsAAAAAAGAAAAPz8APwAAgAAAAAAAPC/AltCPujZrP6/ApEPejarvgzAAAAAABgAAAD8/AD8AAIAAAAAAADwvwIVHcnlP6TTPwJkXdxGA3gAQAAAAAAYAAAA/PwA/AACAAAAAAAA8L8CJzEIrBxaBcAC63O1FftLCcAAAAAAHAAEAPz8APwAAgAAAAAAAPC/AkOtad5xitI/AqabxCCwcgdAAAAAACAAAAD8/AD8AAIAAAAAAADwvwKYbhKDwMrdvwJSSZ2AJsIKQAAAAAAgAPwA/PwA/AACAAAAAAAA8L8C097gC5Op8D8ChQ1Pr5TlCkAAAAAAAR4ABAQAAAAAAAAACAgMAAAAAAAADAQAAAAAAAAEEAQAAAAAAAAEFAQAAAAAAAAIGAQAAAAAAAAIHAQAAAAAAAAMIAQAAAAAAAAMJAgAAAAAAAAQKAQAAAAAAAAQLAgMAAAAAAAUMAgMAAAAAAAUNAQAAAAAAAAYOAgMAAAAAAAYPAQAAAAAAAAoARAICAAAAAAALAERBAAAAAAAADABEgQAAAAAAAA0ARMMAAAAAAAAOAEUBAAAAAAAADwBFQgIAAAAAAABEAEWBAAAAAAAAAEUARcICAAAAAAAARYBGAQAAAAAAAABGAEZCAAAAAAAAAEYARoEAAAAAAAAHDAEAAAAAAAAIDgEAAAAAAAAAREBFggIAAAAAAABFQEXBAAAAAAAAAAAAAA=</t>
        </r>
      </text>
    </comment>
    <comment ref="A6" authorId="0" shapeId="0" xr:uid="{A9B0A333-7302-491E-B2D6-38B1ED1D5151}">
      <text>
        <r>
          <rPr>
            <sz val="9"/>
            <color indexed="81"/>
            <rFont val="Tahoma"/>
            <family val="2"/>
          </rPr>
          <t>Insight iXlW00001C0000006R1388582734S00000019P02188LAocjBAQBF1NjaVRlZ2ljLmRhdGEuTW9sZWN1bGUBbQF/ARJTY2lUZWdpYy5Nb2xlY3VsZQAAAQFkAv5qAQQBEl9faXhsX19IaWRkZW5OYW1lA8xTz7sBEEFNLTgwNy8xMjczOTEyNwAAAAIAAgEeGAAAAPz8APwAAgAAAAAAAPC/AnyDL0ymCtq/Avvt68A5I+y/AAAAABgAAAD8/AD8AAIAAAAAAADwvwJ+rrZif9nVPwLkFB3J5T/cvwAAAAAYAAAA/PwA/AACAAAAAAAA8L8CfIMvTKYK2r8C3NeBc0aU/L8AAAAAGAAAAPz8APwAAgAAAAAAAPC/AkM+6Nms+vK/AuQUHcnlP9y/AAAAABgAAAD8/AD8AAIAAAAAAADwvwJ+rrZif9nVPwLkFB3J5T/cPwAAAAAYAAAA/PwA/AACAAAAAAAA8L8CFvvL7snD8T8CEjY8vVKW678AAAAAGAAAAPz8APwAAgAAAAAAAPC/AsfctYR80PK/AnyDL0ymCgLAAAAAACAAAAD8/AD8AAIAAAAAAADwvwJ+rrZif9nVPwJ8gy9MpgoCwAAAAAAgAAAA/PwA/AACAAAAAAAA8L8CSVD8GHPX/r8C++3rwDkj7L8AAAAAIAAAAPz8APwAAgAAAAAAAPC/AkM+6Nms+vK/Aj9XW7G/7No/AAAAABgAAAD8/AD8AAIAAAAAAADwvwIW+8vuycPxPwL77evAOSPsPwAAAAAYAAAA/PwA/AACAAAAAAAA8L8CfIMvTKYK2r8CNxrAWyBB6z8AAAAAGAAAAPz8APwAAgAAAAAAAPC/AgMJih9j7vE/AtzXgXNGlPy/AAAAABgAAAD8/AD8AAIAAAAAAADwvwLu68A5I0r+PwLkFB3J5T/cvwAAAAAYAAAA/PwA/AACAAAAAAAA8L8CPSzUmuYd/78C3NeBc0aU/L8AAAAAGAAAAPz8APwAAgAAAAAAAPC/AsfctYR80PK/AvRsVn2uNgnAAAAAABgAAAD8/AD8AAIAAAAAAADwvwIW+8vuycPxPwJgdk8eFmr8PwAAAAAYAAAA/PwA/AACAAAAAAAA8L8CTvOOU3Qk278CYHZPHhZq/D8AAAAAHAAAAPz8APwAAgAAAAAAAPC/Atz5fmq8dP4/AoV80LNZ9QHAAAAAABwAAAD8/AD8AAIAAAAAAADwvwKppE5AE2EFQAIOvjCZKhiFPwAAAAAYAAAA/PwA/AACAAAAAAAA8L8CSb99HTjnBcACfIMvTKYKAsAAAAAAGAAAAPz8APwAAgAAAAAAAPC/Aio6kst/SP+/ApEPejarvgzAAAAAABgAAAD8/AD8AAIAAAAAAADwvwJ+rrZif9nVPwKFfNCzWfUBQAAAAAAgAAAA/PwA/AACAAAAAAAA8L8C+g/pt68D/j8ChXzQs1n1AUAAAAAAGAAAAPz8APwAAgAAAAAAAPC/Akm/fR045wXAAm3n+6nxUgnAAAAAACAAAAD8/AD8AAIAAAAAAADwvwJ+rrZif9nVPwL0bFZ9rjYJQAAAAAAYAAAA/PwA/AACAAAAAAAA8L8C63O1FftLBUACr7Zif9k9/T8AAAAAGAAAAPz8APwAAgAAAAAAAPC/Ak7zjlN0JNu/ApEPejarvgxAAAAAABgAAAD8/AD8AAIAAAAAAADwvwJhVFInoInyvwLT3uALk6kIQAAAAAAYAAAA/PwA/AACAAAAAAAA8L8CPSzUmuYd/78CPb1SliEODEAAAAAAASEABAQAAAAAAAAACAgMAAAAAAAADAQAAAAAAAAEEAQAAAAAAAAEFAQAAAAAAAAIGAQAAAAAAAAIHAQAAAAAAAAMIAQAAAAAAAAMJAgAAAAAAAAQKAgMAAAAAAAQLAQAAAAAAAAUMAgMAAAAAAAUNAQAAAAAAAAYOAgMAAAAAAAYPAQAAAAAAAAoARAEAAAAAAAALAERCAgAAAAAADABEgQAAAAAAAA0ARMMAAAAAAAAOAEUBAAAAAAAADwBFQgIAAAAAAABEAEWCAwAAAAAAAEQARcEAAAAAAAAARQBGAgIAAAAAAABFgEZBAAAAAAAAAEXARoEAAAAAAAAARkBGwQAAAAAAAABGwEcBAAAAAAAAAEcAR0EAAAAAAAAHDAEAAAAAAAAIDgEAAAAAAAAAREBFgQAAAAAAAABFQEYBAAAAAAAAAAAAAA=</t>
        </r>
      </text>
    </comment>
    <comment ref="A7" authorId="0" shapeId="0" xr:uid="{75EEF8B2-3EB5-4F4C-B60C-101B46B76695}">
      <text>
        <r>
          <rPr>
            <sz val="9"/>
            <color indexed="81"/>
            <rFont val="Tahoma"/>
            <family val="2"/>
          </rPr>
          <t>Insight iXlW00001C0000007R1388582734S00000023P02188LAocjBAQBF1NjaVRlZ2ljLmRhdGEuTW9sZWN1bGUBbQF/ARJTY2lUZWdpYy5Nb2xlY3VsZQAAAQFkAv5qAQQBEl9faXhsX19IaWRkZW5OYW1lA8xTz7sBEEFNLTgwNy8xMjczOTAwMQAAAAIAAgEeGAAAAPz8APwAAgAAAAAAAPC/AgIrhxbZztu/Ar7BFyZTBe2/AAAAABgAAAD8/AD8AAIAAAAAAADwvwJ+rrZif9nVPwLVmuYdp+jcvwAAAAAYAAAA/PwA/AACAAAAAAAA8L8CAiuHFtnO278CSS7/If32/L8AAAAAGAAAAPz8APwAAgAAAAAAAPC/AiQofoy5a/O/AtWa5h2n6Ny/AAAAABgAAAD8/AD8AAIAAAAAAADwvwJ+rrZif9nVPwIRx7q4jQbcPwAAAAAYAAAA/PwA/AACAAAAAAAA8L8CAwmKH2Pu8T8CvsEXJlMF7b8AAAAAGAAAAPz8APwAAgAAAAAAAPC/AiQofoy5a/O/ArhAguLHGALAAAAAACAAAAD8/AD8AAIAAAAAAADwvwJ+rrZif9nVPwK4QILixxgCwAAAAAAgAAAA/PwA/AACAAAAAAAA8L8CiIVa07zj/78CvsEXJlMF7b8AAAAAIAAAAPz8APwAAgAAAAAAAPC/AiQofoy5a/O/AhHHuriNBtw/AAAAABgAAAD8/AD8AAIAAAAAAADwvwIDCYofY+7xPwLG/rJ78rDsPwAAAAAYAAAA/PwA/AACAAAAAAAA8L8CAiuHFtnO278Cxv6ye/Kw7D8AAAAAGAAAAPz8APwAAgAAAAAAAPC/AgMJih9j7vE/Akku/yH99vy/AAAAABgAAAD8/AD8AAIAAAAAAADwvwJnZmZmZmb+PwJrvHSTGATevwAAAAAYAAAA/PwA/AACAAAAAAAA8L8CiIVa07zj/78CSS7/If32/L8AAAAAGAAAAPz8APwAAgAAAAAAAPC/AqCJsOHplfO/AvRsVn2uNgnAAAAAABgAAAD8/AD8AAIAAAAAAADwvwIDCYofY+7xPwJVUiegibD8PwAAAAAYAAAA/PwA/AACAAAAAAAA8L8CAiuHFtnO278CVVInoImw/D8AAAAAHAAAAPz8APwAAgAAAAAAAPC/AmdmZmZmZv4/AsE5I0p7AwLAAAAAABwAAAD8/AD8AAIAAAAAAADwvwLrc7UV+0sFQAJEi2zn+6mhvwAAAAAYAAAA/PwA/AACAAAAAAAA8L8CfIMvTKYKBsACSb99HTjnAcAAAAAAGAAAAPz8APwAAgAAAAAAAPC/AoiFWtO84/+/ApEPejarvgzAAAAAABgAAAD8/AD8AAIAAAAAAADwvwJ+rrZif9nVPwLBOSNKewMCQAAAAAAgAAAA/PwA/AACAAAAAAAA8L8CZ2ZmZmZm/j8CSb99HTjnAUAAAAAAGAAAAPz8APwAAgAAAAAAAPC/Ajq0yHa+HwbAAvp+arx0EwnAAAAAACAAAAD8/AD8AAIAAAAAAADwvwJ+rrZif9nVPwL0bFZ9rjYJQAAAAAAYAAAA/PwA/AACAAAAAAAA8L8C1LzjFB3J/j8CZF3cRgN4CEAAAAAAGAAAAPz8APwAAgAAAAAAAPC/AgIrhxbZztu/ApEPejarvgxAAAAAABgAAAD8/AD8AAIAAAAAAADwvwI6tMh2vh8GQAK+MJkqGBUMQAAAAAAYAAAA/PwA/AACAAAAAAAA8L8CJCh+jLlr878C+n5qvHQTCUAAAAAAASEABAQAAAAAAAAACAgMAAAAAAAADAQAAAAAAAAEEAQAAAAAAAAEFAQAAAAAAAAIGAQAAAAAAAAIHAQAAAAAAAAMIAQAAAAAAAAMJAgAAAAAAAAQKAgMAAAAAAAQLAQAAAAAAAAUMAgMAAAAAAAUNAQAAAAAAAAYOAgMAAAAAAAYPAQAAAAAAAAoARAEAAAAAAAALAERCAgAAAAAADABEgQAAAAAAAA0ARMMAAAAAAAAOAEUBAAAAAAAADwBFQgIAAAAAAABEAEWCAwAAAAAAAEQARcEAAAAAAAAARQBGAgIAAAAAAABFgEZBAAAAAAAAAEXARoEAAAAAAAAARkBGwQAAAAAAAABGgEcBAAAAAAAAAEbAR0EAAAAAAAAHDAEAAAAAAAAIDgEAAAAAAAAAREBFgQAAAAAAAABFQEYBAAAAAAAAAAAAAA=</t>
        </r>
      </text>
    </comment>
    <comment ref="A8" authorId="0" shapeId="0" xr:uid="{C09A2CF0-5AAF-4D3B-B5C2-B1F56F22E557}">
      <text>
        <r>
          <rPr>
            <sz val="9"/>
            <color indexed="81"/>
            <rFont val="Tahoma"/>
            <family val="2"/>
          </rPr>
          <t>Insight iXlW00001C0000008R1388582734S00000027P02544LAocjBAQBF1NjaVRlZ2ljLmRhdGEuTW9sZWN1bGUBbQF/ARJTY2lUZWdpYy5Nb2xlY3VsZQAAAQFkAv5qAQQBEl9faXhsX19IaWRkZW5OYW1lA8xTz7sBEEFGLTM5OS8xNDk0NDA2MAAAAAIAAgEjGAAAAPz8APwAAgAAAAAAAPC/AraEfNCzWe2/AiIf9GxWffm/AAAAABgAAAD8/AD8AAIAAAAAAADwvwK6awn5oGejPwJaZDvfT43wvwAAAAAYAAAA/PwA/AACAAAAAAAA8L8CtoR80LNZ7b8C1lbsL7unBcAAAAAAGAAAAPz8APwAAgAAAAAAAPC/AnZxGw3gLf6/AlpkO99PjfC/AAAAABgAAAD8/AD8AAIAAAAAAADwvwK6awn5oGejPwJR2ht8YTK1PwAAAAAYAAAA/PwA/AACAAAAAAAA8L8CdZMYBFYO8D8CIh/0bFZ9+b8AAAAAGAAAAPz8APwAAgAAAAAAAPC/AnZxGw3gLf6/Ajq0yHa+HwrAAAAAACAAAAD8/AD8AAIAAAAAAADwvwK6awn5oGejPwI6tMh2vh8KwAAAAAAgAAAA/PwA/AACAAAAAAAA8L8CUkmdgCbCBsACIh/0bFZ9+b8AAAAAIAAAAPz8APwAAgAAAAAAAPC/AnZxGw3gLf6/Alyxv+yePLw/AAAAABgAAAD8/AD8AAIAAAAAAADwvwKYbhKDwMrtvwLZ8PRKWYbkPwAAAAAYAAAA/PwA/AACAAAAAAAA8L8C8fRKWYY48D8C2fD0SlmG5D8AAAAAGAAAAPz8APwAAgAAAAAAAPC/AnWTGARWDvA/AtZW7C+7pwXAAAAAABgAAAD8/AD8AAIAAAAAAADwvwIuIR/0bFb/PwJaZDvfT43wvwAAAAAYAAAA/PwA/AACAAAAAAAA8L8CUkmdgCbCBsAC1lbsL7unBcAAAAAAGAAAAPz8APwAAgAAAAAAAPC/AnZxGw3gLf6/AsB9HThnhBHAAAAAABgAAAD8/AD8AAIAAAAAAADwvwKYbhKDwMrtvwL3Bl+YTBX8PwAAAAAYAAAA/PwA/AACAAAAAAAA8L8C8fRKWYY48D8Cc2iR7Xw//D8AAAAAHAAAAPz8APwAAgAAAAAAAPC/Ai4hH/RsVv8/Ajq0yHa+HwrAAAAAABwAAAD8/AD8AAIAAAAAAADwvwIkKH6MuWsHQAJbQj7o2azevwAAAAAYAAAA/PwA/AACAAAAAAAA8L8CoyO5/Id0DsAC/fZ14JwRCsAAAAAAGAAAAPz8APwAAgAAAAAAAPC/Ao4G8BZI0AbAArByaJHtvBPAAAAAABgAAAD8/AD8AAIAAAAAAADwvwLHuriNBvCmPwIbnl4py5ACQAAAAAAgAAAA/PwA/AACAAAAAAAA8L8C1LzjFB3J/r8CV1uxv+yeAkAAAAAAGAAAAPz8APwAAgAAAAAAAPC/AhueXinLkA7AAsB9HThnhBHAAAAAACAAAAD8/AD8AAIAAAAAAADwvwLHuriNBvCmPwKOl24Sg8ALQAAAAAAYAAAA/PwA/AACAAAAAAAA8L8CTDeJQWDl/r8CylTBqKTOC0AAAAAAGAAAAPz8APwAAgAAAAAAAPC/AlpkO99PjfA/AnZxGw3gLRBAAAAAABgAAAD8/AD8AAIAAAAAAADwvwLx9EpZhjgAQAKOl24Sg8ALQAAAAAAgAAAA/PwA/AACAAAAAAAA8L8CWmQ730+N8D8CL26jAbzFFEAAAAAAGAAAAPz8APwAAgAAAAAAAPC/AvH0SlmGOABAAhueXinLkAJAAAAAABgAAAD8/AD8AAIAAAAAAADwvwK1N/jCZCoIQAIU0ETY8DQQQAAAAAAYAAAA/PwA/AACAAAAAAAA8L8CtTf4wmQqCEACf4y5awn5+z8AAAAAGAAAAPz8APwAAgAAAAAAAPC/Ajy9UpYhDhBAAoiFWtO84wtAAAAAABgAAAD8/AD8AAIAAAAAAADwvwI8vVKWIQ4QQAJXW7G/7J4CQAAAAAABJwAEBAAAAAAAAAAICAwAAAAAAAAMBAAAAAAAAAQQBAAAAAAAAAQUBAAAAAAAAAgYBAAAAAAAAAgcBAAAAAAAAAwgBAAAAAAAAAwkCAAAAAAAABAoBAAAAAAAABAsCAwAAAAAABQwCAwAAAAAABQ0BAAAAAAAABg4CAwAAAAAABg8BAAAAAAAACgBEAgIAAAAAAAsAREEAAAAAAAAMAESBAAAAAAAADQBEwwAAAAAAAA4ARQEAAAAAAAAPAEVCAgAAAAAAAEQARYEAAAAAAAAARABFwQAAAAAAAABFAEYCAgAAAAAAAEWARkEAAAAAAAAARcBGgQAAAAAAAABGQEbBAAAAAAAAAEbARwEAAAAAAAAARsBHQgAAAAAAAABHAEeCAwAAAAAAAEcAR8EAAAAAAAAAR4BIAQAAAAAAAABHwEhCAgAAAAAAAEgASIICAAAAAAAHDAEAAAAAAAAIDgEAAAAAAAAAREBFggIAAAAAAABFQEYBAAAAAAAAAEhASIEAAAAAAAAAAAAAA==</t>
        </r>
      </text>
    </comment>
    <comment ref="A9" authorId="0" shapeId="0" xr:uid="{DE900197-56BA-471B-AA7A-20BF7A210E56}">
      <text>
        <r>
          <rPr>
            <sz val="9"/>
            <color indexed="81"/>
            <rFont val="Tahoma"/>
            <family val="2"/>
          </rPr>
          <t>Insight iXlW00001C0000009R1388582734S00000223P02256LAocjBAQBF1NjaVRlZ2ljLmRhdGEuTW9sZWN1bGUBbQF/ARJTY2lUZWdpYy5Nb2xlY3VsZQAAAQFkAv5qAQQBEl9faXhsX19IaWRkZW5OYW1lA8xTz7sBEEFGLTM5OS8zNzQxNzAyMQAAAAIAAgEfGAAAAPz8APwAAgAAAAAAAPC/ArivA+eMKOm/AouO5PIf0vG/AAAAABgAAAD8/AD8AAIAAAAAAADwvwK5jQbwFkjIPwKWsgxxrIvhvwAAAAAYAAAA/PwA/AACAAAAAAAA8L8CmpmZmZmZ6b8CAwmKH2PuAcAAAAAAGAAAAPz8APwAAgAAAAAAAPC/AvcGX5hMFfy/ApayDHGsi+G/AAAAABgAAAD8/AD8AAIAAAAAAADwvwK5jQbwFkjIPwJhVFInoIniPwAAAAAYAAAA/PwA/AACAAAAAAAA8L8CTmIQWDm08j8CAwmKH2Pu8b8AAAAAGAAAAPz8APwAAgAAAAAAAPC/Atnw9EpZhvy/AiGwcmiRbQbAAAAAACAAAAD8/AD8AAIAAAAAAADwvwJQHhZqTfPGPwLf4AuTqYIGwAAAAAAgAAAA/PwA/AACAAAAAAAA8L8CP8bctYT8BcACIR/0bFZ98b8AAAAAIAAAAPz8APwAAgAAAAAAAPC/Agr5oGez6vu/Ah3r4jYawOM/AAAAABgAAAD8/AD8AAIAAAAAAADwvwJOYhBYObTyPwLl8h/Sb1/yPwAAAAAYAAAA/PwA/AACAAAAAAAA8L8CuK8D54wo6b8C5fIf0m9f8j8AAAAAGAAAAPz8APwAAgAAAAAAAPC/Ak5iEFg5tPI/AsE5I0p7AwLAAAAAABgAAAD8/AD8AAIAAAAAAADwvwK4rwPnjCgBQAJ/arx0kxjivwAAAAAYAAAA/PwA/AACAAAAAAAA8L8CP8bctYT8BcACTtGRXP7DAcAAAAAAGAAAAPz8APwAAgAAAAAAAPC/AlFrmnecovy/Aqyt2F92Tw/AAAAAABgAAAD8/AD8AAIAAAAAAADwvwJOYhBYObTyPwIwuycPCzUCQAAAAAAYAAAA/PwA/AACAAAAAAAA8L8CuK8D54wo6b8CMLsnDws1AkAAAAAAHAAAAPz8APwAAgAAAAAAAPC/Avp+arx0EwFAAhueXinLkAbAAAAAABwAAAD8/AD8AAIAAAAAAADwvwJANV66SQwJQAJteHqlLEN8PwAAAAAYAAAA/PwA/AACAAAAAAAA8L8C0ETY8PTKDcACOrTIdr4fBsAAAAAAGAAAAPz8APwAAgAAAAAAAPC/ArhAguLHGAbAAoiFWtO84xHAAAAAABgAAAD8/AD8AAIAAAAAAADwvwK5jQbwFkjIPwIWjErqBLQGQAAAAAAgAAAA/PwA/AACAAAAAAAA8L8CuK8D54woAUACWFuxv+yeBkAAAAAAGAAAAPz8APwAAgAAAAAAAPC/Akm/fR045w3AAvd14JwRJQ/AAAAAACAAAAD8/AD8AAIAAAAAAADwvwK5jQbwFkjIPwJS2ht8YbIPQAAAAAAYAAAA/PwA/AACAAAAAAAA8L8CQDVeukkMCUACuECC4scYAkAAAAAAGAAAAPz8APwAAgAAAAAAAPC/AsrDQq1p3vI/Anl6pSxDHBJAAAAAABgAAAD8/AD8AAIAAAAAAADwvwJANV66SQwJQAIhH/RsVn3xPwAAAAAkAAAA/PwA/AACAAAAAAAA8L8C9GxWfa42AUACUtobfGGyD0AAAAAAJAAAAPz8APwAAgAAAAAAAPC/AsrDQq1p3vI/Alhbsb/snhZAAAAAAAEiAAQEAAAAAAAAAAgIDAAAAAAAAAwEAAAAAAAABBAEAAAAAAAABBQEAAAAAAAACBgEAAAAAAAACBwEAAAAAAAADCAEAAAAAAAADCQIAAAAAAAAECgIDAAAAAAAECwEAAAAAAAAFDAIDAAAAAAAFDQEAAAAAAAAGDgIDAAAAAAAGDwEAAAAAAAAKAEQBAAAAAAAACwBEQgIAAAAAAAwARIEAAAAAAAANAETDAAAAAAAADgBFAQAAAAAAAA8ARUICAAAAAAAARABFggMAAAAAAABEAEXBAAAAAAAAAEUARgICAAAAAAAARYBGQQAAAAAAAABFwEaBAAAAAAAAAEZARsEAAAAAAAAARoBHAQAAAAAAAABGwEdBAAAAAAAAAEbAR4EAAAAAAAAHDAEAAAAAAAAIDgEAAAAAAAAAREBFgQAAAAAAAABFQEYBAAAAAAAAAAAAAA=</t>
        </r>
      </text>
    </comment>
    <comment ref="A10" authorId="0" shapeId="0" xr:uid="{4FAF97D3-3B62-4E82-80BE-E1556266D4BE}">
      <text>
        <r>
          <rPr>
            <sz val="9"/>
            <color indexed="81"/>
            <rFont val="Tahoma"/>
            <family val="2"/>
          </rPr>
          <t>Insight iXlW00001C0000010R1388582734S00000227P01848LAocjBAQBF1NjaVRlZ2ljLmRhdGEuTW9sZWN1bGUBbQF/ARJTY2lUZWdpYy5Nb2xlY3VsZQAAAQFkAv5qAQQBEl9faXhsX19IaWRkZW5OYW1lA8xTz7sBEEFHLTY5MC8xMTU0OTQ4NAAAAAIAAgEZGAAAAPz8APwAAgAAAAAAAPC/AtfFbTSAt9g/Avvt68A5I/S/AAAAABgAAAD8/AD8AAIAAAAAAADwvwLT3uALk6ngvwLr4jYawFv8vwAAAAAYAAAA/PwA/AACAAAAAAAA8L8C18VtNIC32D8Cqz5XW7G/xL8AAAAAGAAAAPz8APwAAgAAAAAAAPC/AqCrrdhfdvU/AuviNhrAW/y/AAAAABgAAAD8/AD8AAIAAAAAAADwvwLT3uALk6ngvwJIUPwYc9cGwAAAAAAYAAAA/PwA/AACAAAAAAAA8L8CKjqSy39I978CCvmgZ7Pq878AAAAAGAAAAPz8APwAAgAAAAAAAPC/AqCrrdhfdvU/AoxK6gQ0EdY/AAAAABgAAAD8/AD8AAIAAAAAAADwvwLT3uALk6ngvwKMSuoENBHWPwAAAAAYAAAA/PwA/AACAAAAAAAA8L8CoKut2F929T8CSFD8GHPXBsAAAAAAGAAAAPz8APwAAgAAAAAAAPC/AqMjufyHdAJAAvvt68A5I/S/AAAAACAAAAD8/AD8AAIAAAAAAADwvwLXxW00gLfYPwKyv+yePCwLwAAAAAAYAAAA/PwA/AACAAAAAAAA8L8CKjqSy39I978C8mPMXUtIC8AAAAAAIAAAAPz8APwAAgAAAAAAAPC/AjlFR3L5DwPAAtzXgXNGlPy/AAAAACAAAAD8/AD8AAIAAAAAAADwvwIqOpLLf0j3vwK5jQbwFkjIvwAAAAAYAAAA/PwA/AACAAAAAAAA8L8CoKut2F929T8CSFD8GHPX9j8AAAAAGAAAAPz8APwAAgAAAAAAAPC/AtPe4AuTqeC/AkhQ/Bhz1/Y/AAAAABwAAAD8/AD8AAIAAAAAAADwvwKjI7n8h3QCQAI5RUdy+Q8LwAAAAAAcAAAA/PwA/AACAAAAAAAA8L8Cx0s3iUHgCUACMQisHFpk578AAAAAGAAAAPz8APwAAgAAAAAAAPC/AjlFR3L5DwPAAsHKoUW28wbAAAAAABgAAAD8/AD8AAIAAAAAAADwvwLXxW00gLfYPwIMJCh+jLn/PwAAAAAYAAAA/PwA/AACAAAAAAAA8L8CoyO5/Id0AkACDCQofoy5/z8AAAAAGAAAAPz8APwAAgAAAAAAAPC/AiWX/5B+ewrAAmrecYqOZAvAAAAAABgAAAD8/AD8AAIAAAAAAADwvwLXxW00gLfYPwKgGi/dJIYIQAAAAAAYAAAA/PwA/AACAAAAAAAA8L8CoyO5/Id0AkACryXkg55NCEAAAAAAGAAAAPz8APwAAgAAAAAAAPC/AicxCKwcWvU/ApEPejarvgxAAAAAAAEcAAQEAAAAAAAAAAgEAAAAAAAAAAwEAAAAAAAABBAICAAAAAAABBQEAAAAAAAACBgIDAAAAAAACBwEAAAAAAAADCAIDAAAAAAADCQEAAAAAAAAECgEAAAAAAAAECwEAAAAAAAAFDAEAAAAAAAAFDQIAAAAAAAAGDgEAAAAAAAAHDwICAAAAAAAIAEQBAAAAAAAACQBEQwAAAAAAAAsARIIDAAAAAAAOAETCAwAAAAAADgBFAQAAAAAAAABEgEVBAAAAAAAAAETARYEAAAAAAAAARQBFwgIAAAAAAABFgEYCAgAAAAAACAoBAAAAAAAADABEgQAAAAAAAA8ARMEAAAAAAAAARcBGAQAAAAAAAAAAAAA</t>
        </r>
      </text>
    </comment>
    <comment ref="A11" authorId="0" shapeId="0" xr:uid="{8E25FCA9-98AA-4546-9A40-0ABCA87F667B}">
      <text>
        <r>
          <rPr>
            <sz val="9"/>
            <color indexed="81"/>
            <rFont val="Tahoma"/>
            <family val="2"/>
          </rPr>
          <t>Insight iXlW00001C0000011R1388582734S00000231P02328LAocjBAQBF1NjaVRlZ2ljLmRhdGEuTW9sZWN1bGUBbQF/ARJTY2lUZWdpYy5Nb2xlY3VsZQAAAQFkAv5qAQQBEl9faXhsX19IaWRkZW5OYW1lA8xTz7sBEEFNLTgwNy8xNDk1NzUwOQAAAAIAAgEgGAAAAPz8APwAAgAAAAAAAPC/ApJc/kP67em/AtDVVuwvu/a/AAAAABgAAAD8/AD8AAIAAAAAAADwvwJcsb/snjy8PwLG/rJ78rDsvwAAAAAYAAAA/PwA/AACAAAAAAAA8L8Cklz+Q/rt6b8CeXqlLEMcBMAAAAAAGAAAAPz8APwAAgAAAAAAAPC/AhUdyeU/pPu/AsWPMXctIe2/AAAAABgAAAD8/AD8AAIAAAAAAADwvwJhw9MrZRnCPwJCz2bV52rDPwAAAAAYAAAA/PwA/AACAAAAAAAA8L8C5tAi2/l+8D8CppvEILBy978AAAAAGAAAAPz8APwAAgAAAAAAAPC/AhUdyeU/pPu/AjerPldbMQjAAAAAACAAAAD8/AD8AAIAAAAAAADwvwJcsb/snjy8PwKvJeSDnk0IwAAAAAAgAAAA/PwA/AACAAAAAAAA8L8C+n5qvHQTBcACwcqhRbbz9r8AAAAAIAAAAPz8APwAAgAAAAAAAPC/Agr5oGez6vu/ArsnDwu1psE/AAAAABgAAAD8/AD8AAIAAAAAAADwvwLm0CLb+X7wPwKNuWsJ+aDlPwAAAAAYAAAA/PwA/AACAAAAAAAA8L8Cx7q4jQbw6L8CjblrCfmg5T8AAAAAGAAAAPz8APwAAgAAAAAAAPC/AubQItv5fvA/Ao6XbhKDwAPAAAAAABgAAAD8/AD8AAIAAAAAAADwvwIQC7Wmecf/PwJyio7k8h/uvwAAAAAYAAAA/PwA/AACAAAAAAAA8L8C+n5qvHQTBcACu0kMAisHBMAAAAAAGAAAAPz8APwAAgAAAAAAAPC/AhUdyeU/pPu/AssQx7q4TRDAAAAAABgAAAD8/AD8AAIAAAAAAADwvwLm0CLb+X7wPwLr4jYawFv8PwAAAAAYAAAA/PwA/AACAAAAAAAA8L8Cklz+Q/rt6b8CnaIjufyH+z8AAAAAHAAAAPz8APwAAgAAAAAAAPC/AhALtaZ5x/8/AsRCrWne8QfAAAAAABwAAAD8/AD8AAIAAAAAAADwvwLiWBe30YAHQAI/V1uxv+zavwAAAAAYAAAA/PwA/AACAAAAAAAA8L8C4umVsgxxDMACPb1SliEOCMAAAAAAGAAAAPz8APwAAgAAAAAAAPC/AvRsVn2uNgXAAqMjufyHdBLAAAAAACAAAAD8/AD8AAIAAAAAAADwvwIQC7Wmecf/PwL9h/Tb1wEDQAAAAAAYAAAA/PwA/AACAAAAAAAA8L8CXLG/7J48vD8CP8bctYT8AUAAAAAAGAAAAPz8APwAAgAAAAAAAPC/AtzXgXNGlAzAAssQx7q4TRDAAAAAABgAAAD8/AD8AAIAAAAAAADwvwIbL90kBoH/PwIuIR/0bFYLQAAAAAAkAAAA/PwA/AACAAAAAAAA8L8CXLG/7J48vD8C/fZ14JwRCkAAAAAAGAAAAPz8APwAAgAAAAAAAPC/AktZhjjWxfA/Avd14JwRJQ9AAAAAABgAAAD8/AD8AAIAAAAAAADwvwLKw0Ktad4GQAIQC7WmeccPQAAAAAAYAAAA/PwA/AACAAAAAAAA8L8BAintDb4w2RNAAAAAABgAAAD8/AD8AAIAAAAAAADwvwLf4AuTqYIGQALYEvJBzyYUQAAAAAAYAAAA/PwA/AACAAAAAAAA8L8C6wQ0ETY8/j8CPb1SliEOFkAAAAAAASQABAQAAAAAAAAACAgMAAAAAAAADAQAAAAAAAAEEAQAAAAAAAAEFAQAAAAAAAAIGAQAAAAAAAAIHAQAAAAAAAAMIAQAAAAAAAAMJAgAAAAAAAAQKAQAAAAAAAAQLAgMAAAAAAAUMAgMAAAAAAAUNAQAAAAAAAAYOAgMAAAAAAAYPAQAAAAAAAAoARAIDAAAAAAALAERBAAAAAAAADABEgQAAAAAAAA0ARMMAAAAAAAAOAEUBAAAAAAAADwBFQgIAAAAAAABEAEWBAAAAAAAAAEQARcEAAAAAAAAARQBGAgIAAAAAAABFgEZBAAAAAAAAAEXARoEAAAAAAAAARkBGwQAAAAAAAABGQEcCAwAAAAAAAEbAR0ICAAAAAAAARwBHgQAAAAAAAABHQEfBAAAAAAAABwwBAAAAAAAACA4BAAAAAAAAAERARcICAAAAAAAARUBGAQAAAAAAAABHgEfCAgAAAAAAAAAAAA=</t>
        </r>
      </text>
    </comment>
    <comment ref="A12" authorId="0" shapeId="0" xr:uid="{FD7F667B-58D1-4F8B-BAE0-EC9695D4AAE8}">
      <text>
        <r>
          <rPr>
            <sz val="9"/>
            <color indexed="81"/>
            <rFont val="Tahoma"/>
            <family val="2"/>
          </rPr>
          <t>Insight iXlW00001C0000012R1388582734S00000235P01220LAocjBAQBF1NjaVRlZ2ljLmRhdGEuTW9sZWN1bGUBbQF/ARJTY2lUZWdpYy5Nb2xlY3VsZQAAAQFkAv5qAQQBEl9faXhsX19IaWRkZW5OYW1lA8xTz7sBEEFFLTg0OC8zMjQ5MzA0MAAAAAIAAgEQHAAAAPz8APwAAgAAAAAAAPC/Ampv8IXJVPg/AltCPujZrO4/AAAAABgAAAD8/AD8AAIAAAAAAADwvwLi6ZWyDHH4PwLjWBe30QC+vwAAAAAYAAAA/PwA/AACAAAAAAAA8L8C6Pup8dJN5D8Ci47k8h/S+T8AAAAAGAAAAPz8APwAAgAAAAAAAPC/Aru4jQbwFgNAAqmkTkATYfk/AAAAABgAAAD8/AD8AAIAAAAAAADwvwLE0ytlGeLgPwKFfNCzWfXlvwAAAAAYAAAA/PwA/AACAAAAAAAA8L8CCD2bVZ+r7z8ChxbZzvfTBEAAAAAAAREAAAD8/AD8AAIAAAAAAADwvwLIKTqSy3/YvwLCqKROQBP1PwAAAAAcAAAA/PwA/AACAAAAAAAA8L8C097gC5OpAEAChxbZzvfTBEAAAAAAGAAAAPz8APwAAgAAAAAAAPC/AnicoiO5/OE/AlFrmnecovy/AAAAABgAAAD8/AD8AAIAAAAAAADwvwKL/WX35GHZvwJ8YTJVMCrJvwAAAAABEQAAAPz8APwAAgAAAAAAAPC/Al+YTBWMStY/AtNNYhBYuQtAAAAAABgAAAD8/AD8AAIAAAAAAADwvwKMSuoENBHWvwJXW7G/7J4CwAAAAAAYAAAA/PwA/AACAAAAAAAA8L8CSS7/If329L8Cx7q4jQbw6L8AAAAAGAAAAPz8APwAAgAAAAAAAPC/AicxCKwcWvW/AhwN4C2QoP2/AAAAAAERAAAA/PwA/AACAAAAAAAA8L8CrYvbaABv0b8Csr/snjwsC8AAAAAAAREAAAD8/AD8AAIAAAAAAADwvwI/xty1hPwBwAJw8IXJVEEDwAAAAAABEQAEBAAAAAAAAAAIBAAAAAAAAAAMBAAAAAAAAAQQBAAAAAAAAAgUCAwAAAAAAAgYBAAAAAAAAAwcCAgAAAAAABAgBAAAAAAAABAkCAwAAAAAABQoBAAAAAAAACAsCAgAAAAAACQwBAAAAAAAACw0BAAAAAAAACw4BAAAAAAAADQ8BAAAAAAAABQcBAAAAAAAADA0CAgAAAAAAAAAAAA=</t>
        </r>
      </text>
    </comment>
    <comment ref="A13" authorId="0" shapeId="0" xr:uid="{037258CD-3945-4860-9E51-9FBB5E5E20D5}">
      <text>
        <r>
          <rPr>
            <sz val="9"/>
            <color indexed="81"/>
            <rFont val="Tahoma"/>
            <family val="2"/>
          </rPr>
          <t>Insight iXlW00001C0000013R1388582734S00000239P01704LAocjBAQBF1NjaVRlZ2ljLmRhdGEuTW9sZWN1bGUBbQF/ARJTY2lUZWdpYy5Nb2xlY3VsZQAAAQFkAv5qAQQBEl9faXhsX19IaWRkZW5OYW1lA8xTz7sBEEFHLTIwNS8wODQyOTAwNAAAAAIAAgEXGAAAAPz8APwAAgAAAAAAAPC/AubQItv5fui/Ak5iEFg5tPI/AAAAABgAAAD8/AD8AAIAAAAAAADwvwJaZDvfT434vwJFR3L5D+kAQAAAAAAYAAAA/PwA/AACAAAAAAAA8L8Cr7Zif9k9/b8CdZMYBFYO8D8AAAAAGAAAAPz8APwAAgAAAAAAAPC/AnBfB84ZUdI/AjlFR3L5D+c/AAAAABgAAAD8/AD8AAIAAAAAAADwvwK4rwPnjCgFwALoaiv2l10DQAAAAAAYAAAA/PwA/AACAAAAAAAA8L8CX5hMFYxK5r8COUVHcvkP5z8AAAAAHAAAAPz8APwAAgAAAAAAAPC/AiFB8WPMXds/AoofY+5aQtq/AAAAACAAAAD8/AD8AAIAAAAAAADwvwJOYhBYObTyPwLUvOMUHcn2PwAAAAAYAAAA/PwA/AACAAAAAAAA8L8C4lgXt9GAB8ACZF3cRgN49D8AAAAAGAAAAPz8APwAAgAAAAAAAPC/Agg9m1Wfq++/AoofY+5aQtq/AAAAABgAAAD8/AD8AAIAAAAAAADwvwKEns2qz9X3PwIhQfFjzF3rvwAAAAAYAAAA/PwA/AACAAAAAAAA8L8CdnEbDeAtEMACFvvL7snD+T8AAAAAGAAAAPz8APwAAgAAAAAAAPC/Ar7BFyZTBQHAAlHaG3xhMrW/AAAAABgAAAD8/AD8AAIAAAAAAADwvwJ1ApoIGx4DQAIGo5I6AU3EvwAAAAAYAAAA/PwA/AACAAAAAAAA8L8CTmIQWDm0+j8CPL1SliEOAMAAAAAAGAAAAPz8APwAAgAAAAAAAPC/AqmkTkATYRHAAnpYqDXNO94/AAAAABgAAAD8/AD8AAIAAAAAAADwvwKsrdhfdk8DwAKdoiO5/IfzvwAAAAAYAAAA/PwA/AACAAAAAAAA8L8CHxZqTfOOC0ACSnuDL0ym4r8AAAAAGAAAAPz8APwAAgAAAAAAAPC/AouO5PIf0gVAAuhqK/aXXQPAAAAAABgAAAD8/AD8AAIAAAAAAADwvwLHSzeJQeAJwAIT8kHPZtXHPwAAAAAYAAAA/PwA/AACAAAAAAAA8L8CLbKd76dGDMACr7Zif9k97b8AAAAAGAAAAPz8APwAAgAAAAAAAPC/AjY8vVKWIQ1AAqyt2F92T/u/AAAAABgAAAD8/AD8AAIAAAAAAADwvwKppE5AE2ERQAIukKD4Mea+PwAAAAABGQAEBAAAAAAAAAAIBAAAAAAAAAAMBAAAAAAAAAQQBAAAAAAAAAgUBAAAAAAAAAwYBAAAAAAAAAwcCAAAAAAAABAgBAAAAAAAABQkBAAAAAAAABgoBAAAAAAAACAsBAAAAAAAACQwBAAAAAAAACg0BAAAAAAAACg4CAwAAAAAACw8CAgAAAAAADABEAgMAAAAAAA0AREICAAAAAAAOAESBAAAAAAAADwBEwQAAAAAAAABEAEUBAAAAAAAAAERARUEAAAAAAAAAREBFgQAAAAAAAAECAQAAAAAAAABEgEVCAgAAAAAAAETARQEAAAAAAAAAAAAAA==</t>
        </r>
      </text>
    </comment>
    <comment ref="A14" authorId="0" shapeId="0" xr:uid="{47A52109-CE21-4A54-9265-94ED0040CAAA}">
      <text>
        <r>
          <rPr>
            <sz val="9"/>
            <color indexed="81"/>
            <rFont val="Tahoma"/>
            <family val="2"/>
          </rPr>
          <t>Insight iXlW00001C0000014R1388582734S00000243P01916LAocjBAQBF1NjaVRlZ2ljLmRhdGEuTW9sZWN1bGUBbQF/ARJTY2lUZWdpYy5Nb2xlY3VsZQAAAQFkAv5qAQQBEl9faXhsX19IaWRkZW5OYW1lA8xTz7sBEEFHLTIwNS8zNjk5MjA1OAAAAAIAAgEaGAAAAPz8APwAAgAAAAAAAPC/AgIrhxbZztu/AtfFbTSAt+i/AAAAABgAAAD8/AD8AAIAAAAAAADwvwL129eBc0bYPwIVHcnlP6TTvwAAAAAYAAAA/PwA/AACAAAAAAAA8L8CAiuHFtnO278CNDMzMzMz+78AAAAAGAAAAPz8APwAAgAAAAAAAPC/AvcGX5hMFfS/AhUdyeU/pNO/AAAAABgAAAD8/AD8AAIAAAAAAADwvwL129eBc0bYPwKrz9VW7C/lPwAAAAAYAAAA/PwA/AACAAAAAAAA8L8CMzMzMzMz8z8C18VtNIC36L8AAAAAGAAAAPz8APwAAgAAAAAAAPC/AvcGX5hMFfS/Am3n+6nxUgHAAAAAACAAAAD8/AD8AAIAAAAAAADwvwL129eBc0bYPwJt5/up8VIBwAAAAAAgAAAA/PwA/AACAAAAAAAA8L8ClyGOdXGbAMAC18VtNIC36L8AAAAAIAAAAPz8APwAAgAAAAAAAPC/AvcGX5hMFfS/Ah3r4jYawOM/AAAAABgAAAD8/AD8AAIAAAAAAADwvwJDPujZrPryPwKLjuTyH9LxPwAAAAAYAAAA/PwA/AACAAAAAAAA8L8CAiuHFtnO278Ci47k8h/S8T8AAAAAGAAAAPz8APwAAgAAAAAAAPC/AjMzMzMzM/M/AjQzMzMzM/u/AAAAABgAAAD8/AD8AAIAAAAAAADwvwI8vVKWIQ4AQAIkufyH9NvTvwAAAAAYAAAA/PwA/AACAAAAAAAA8L8ClyGOdXGbAMACNDMzMzMz+78AAAAAGAAAAPz8APwAAgAAAAAAAPC/AgYSFD/G3PO/AkZHcvkP6QjAAAAAABgAAAD8/AD8AAIAAAAAAADwvwJDPujZrPryPwJaZDvfT40AQAAAAAAYAAAA/PwA/AACAAAAAAAA8L8CAiuHFtnO278CWmQ730+NAEAAAAAAHAAAAPz8APwAAgAAAAAAAPC/Ajy9UpYhDgBAAq+2Yn/ZPQHAAAAAABwAAAD8/AD8AAIAAAAAAADwvwJhVFInoIkGQAKe76fGSzfBPwAAAAAYAAAA/PwA/AACAAAAAAAA8L8COUVHcvkPB8ACIR/0bFZ9AcAAAAAAGAAAAPz8APwAAgAAAAAAAPC/AuLplbIMcQDAApEPejarvgzAAAAAABgAAAD8/AD8AAIAAAAAAADwvwL129eBc0bYPwIooImw4WkEQAAAAAABIwAAAPz8APwAAgAAAAAAAPC/Av0Yc9cS8v8/Ai2yne+nRgRAAAAAABgAAAD8/AD8AAIAAAAAAADwvwJDPujZrPoGwAK+wRcmUwUJwAAAAAAkAAAA/PwA/AACAAAAAAAA8L8C9dvXgXNG2D8CBhIUP8bcC0AAAAAAAR0ABAQAAAAAAAAACAgMAAAAAAAADAQAAAAAAAAEEAQAAAAAAAAEFAQAAAAAAAAIGAQAAAAAAAAIHAQAAAAAAAAMIAQAAAAAAAAMJAgAAAAAAAAQKAQAAAAAAAAQLAgMAAAAAAAUMAgMAAAAAAAUNAQAAAAAAAAYOAQAAAAAAAAYPAgMAAAAAAAoARAICAAAAAAALAERBAAAAAAAADABEgQAAAAAAAA0ARMMAAAAAAAAOAEUCAgAAAAAADwBFQQAAAAAAAABEAEWBAAAAAAAAAEQARcEAAAAAAAAARQBGAQAAAAAAAABFgEZBAAAAAAAABwwBAAAAAAAACA4BAAAAAAAAAERARYICAAAAAAAARUBGAgIAAAAAAAAAAAA</t>
        </r>
      </text>
    </comment>
    <comment ref="A15" authorId="0" shapeId="0" xr:uid="{1AD0E92F-E4DA-4448-B92A-6E13B6F762DB}">
      <text>
        <r>
          <rPr>
            <sz val="9"/>
            <color indexed="81"/>
            <rFont val="Tahoma"/>
            <family val="2"/>
          </rPr>
          <t>Insight iXlW00001C0000015R1388582734S00000245P02056LAocjBAQBF1NjaVRlZ2ljLmRhdGEuTW9sZWN1bGUBbQF/ARJTY2lUZWdpYy5Nb2xlY3VsZQAAAQFkAv5qAQQBEl9faXhsX19IaWRkZW5OYW1lA8xTz7sBEEFFLTg0OC8zNjY0NjA0OQAAAAIAAgEcGAAAAPz8APwAAgAAAAAAAPC/Asl2vp8aL8W/AiFB8WPMXcs/AAAAABgAAAD8/AD8AAIAAAAAAADwvwIPLbKd76fxvwKrYFRSJ6DVvwAAAAAYAAAA/PwA/AACAAAAAAAA8L8Cklz+Q/rt6T8Cq2BUUieg1b8AAAAAGAAAAPz8APwAAgAAAAAAAPC/Asl2vp8aL8W/AkJg5dAi2/Q/AAAAABgAAAD8/AD8AAIAAAAAAADwvwIPLbKd76fxvwJbQj7o2az2vwAAAAAYAAAA/PwA/AACAAAAAAAA8L8CHqfoSC5/AMACIUHxY8xdyz8AAAAAGAAAAPz8APwAAgAAAAAAAPC/ApJc/kP67ek/AltCPujZrPa/AAAAABgAAAD8/AD8AAIAAAAAAADwvwJgdk8eFmr8PwJQHhZqTfPGPwAAAAAYAAAA/PwA/AACAAAAAAAA8L8CuK8D54wo6T8CCRueXinL/T8AAAAAGAAAAPz8APwAAgAAAAAAAPC/An9qvHSTGPK/Agkbnl4py/0/AAAAABgAAAD8/AD8AAIAAAAAAADwvwIep+hILn8AwAKTqYJRSZ3/vwAAAAAgAAAA/PwA/AACAAAAAAAA8L8CyXa+nxovxb8Ck6mCUUmd/78AAAAAIAAAAPz8APwAAgAAAAAAAPC/AvH0SlmGOAjAAqtgVFInoNW/AAAAACAAAAD8/AD8AAIAAAAAAADwvwIep+hILn8AwAJCYOXQItv0PwAAAAAcAAAA/PwA/AACAAAAAAAA8L8CYHZPHhZq/D8Ck6mCUUmd/78AAAAAIAAAAPz8APwAAgAAAAAAAPC/Atnw9EpZhvw/AnNoke18P/Q/AAAAACAAAAD8/AD8AAIAAAAAAADwvwLWVuwvu6cFQALXxW00gLfYvwAAAAAYAAAA/PwA/AACAAAAAAAA8L8CuK8D54wo6T8CjpduEoPAB0AAAAAAGAAAAPz8APwAAgAAAAAAAPC/An9qvHSTGPK/Atlfdk8elgdAAAAAABgAAAD8/AD8AAIAAAAAAADwvwLx9EpZhjgIwAJbQj7o2az2vwAAAAAYAAAA/PwA/AACAAAAAAAA8L8CaW/whclUAMACHqfoSC5/CMAAAAAAGAAAAPz8APwAAgAAAAAAAPC/AuhqK/aXXQdAAmB2Tx4Wavw/AAAAABgAAAD8/AD8AAIAAAAAAADwvwLJdr6fGi/FvwI9vVKWIQ4MQAAAAAABEQAAAPz8APwAAgAAAAAAAPC/Atnw9EpZhvw/AlHaG3xhsgtAAAAAABgAAAD8/AD8AAIAAAAAAADwvwKXkA96NqsPwAKTqYJRSZ3/vwAAAAAYAAAA/PwA/AACAAAAAAAA8L8CAAAAAAAACMACkQ96Nqu+DMAAAAAAGAAAAPz8APwAAgAAAAAAAPC/ApeQD3o2qw9AAkJg5dAi2/Q/AAAAABgAAAD8/AD8AAIAAAAAAADwvwKXkA96NqsPwAIep+hILn8IwAAAAAABHwAEBAAAAAAAAAAIBAAAAAAAAAAMBAAAAAAAAAQQCAwAAAAAAAQUBAAAAAAAAAgYCAwAAAAAAAgcBAAAAAAAAAwgBAAAAAAAAAwkCAwAAAAAABAoBAAAAAAAABAsBAAAAAAAABQwBAAAAAAAABQ0CAAAAAAAABg4BAAAAAAAABw8BAAAAAAAABwBEAgAAAAAAAAgAREICAAAAAAAJAESBAAAAAAAACgBEwgMAAAAAAAoARQEAAAAAAAAPAEVBAAAAAAAAAERARYEAAAAAAAAAREBFwQAAAAAAAABEwEYBAAAAAAAAAEUARkICAAAAAAAARUBGgQAAAAAAAABGAEbCAgAAAAAABgsBAAAAAAAADABEwQAAAAAAAABEgEWCAgAAAAAAAEZARsEAAAAAAAAAAAAAA==</t>
        </r>
      </text>
    </comment>
    <comment ref="A16" authorId="0" shapeId="0" xr:uid="{9114DFED-0B36-4AB8-98AA-EA0005722F0B}">
      <text>
        <r>
          <rPr>
            <sz val="9"/>
            <color indexed="81"/>
            <rFont val="Tahoma"/>
            <family val="2"/>
          </rPr>
          <t>Insight iXlW00001C0000016R1388582734S00000247P02256LAocjBAQBF1NjaVRlZ2ljLmRhdGEuTW9sZWN1bGUBbQF/ARJTY2lUZWdpYy5Nb2xlY3VsZQAAAQFkAv5qAQQBEl9faXhsX19IaWRkZW5OYW1lA8xTz7sBEEFNLTgwNy8xMjczOTAwNQAAAAIAAgEfGAAAAPz8APwAAgAAAAAAAPC/Atnw9EpZhuS/AjojSnuDL/W/AAAAABgAAAD8/AD8AAIAAAAAAADwvwJR2ht8YTKVPwJ6WKg1zTvuvwAAAAAYAAAA/PwA/AACAAAAAAAA8L8C2fD0SlmG5L8C097gC5OpAMAAAAAAGAAAAPz8APwAAgAAAAAAAPC/AkJg5dAi2/S/AnpYqDXNO+6/AAAAABgAAAD8/AD8AAIAAAAAAADwvwJR2ht8YTKVPwIT8kHPZtXHvwAAAAAYAAAA/PwA/AACAAAAAAAA8L8Csp3vp8ZL5T8COiNKe4Mv9b8AAAAAGAAAAPz8APwAAgAAAAAAAPC/AkJg5dAi2/S/AhUdyeU/pAPAAAAAACAAAAD8/AD8AAIAAAAAAADwvwJR2ht8YTKVPwIVHcnlP6QDwAAAAAAgAAAA/PwA/AACAAAAAAAA8L8Csr/snjws/78COiNKe4Mv9b8AAAAAIAAAAPz8APwAAgAAAAAAAPC/Aq+2Yn/ZPfW/AhPyQc9m1ce/AAAAABgAAAD8/AD8AAIAAAAAAADwvwKyne+nxkvlPwIT8kHPZtXHPwAAAAAYAAAA/PwA/AACAAAAAAAA8L8C2fD0SlmG5L8CE/JBz2bVxz8AAAAAGAAAAPz8APwAAgAAAAAAAPC/ArKd76fGS+U/AtPe4AuTqQDAAAAAABgAAAD8/AD8AAIAAAAAAADwvwKvtmJ/2T31PwJ6WKg1zTvuvwAAAAAYAAAA/PwA/AACAAAAAAAA8L8Csr/snjws/78C097gC5OpAMAAAAAAGAAAAPz8APwAAgAAAAAAAPC/AkJg5dAi2/S/AhIUP8bctQnAAAAAABgAAAD8/AD8AAIAAAAAAADwvwLZ8PRKWYbkPwJ6WKg1zTvuPwAAAAAYAAAA/PwA/AACAAAAAAAA8L8C2fD0SlmG5L8CxY8xdy0h7T8AAAAAHAAAAPz8APwAAgAAAAAAAPC/AkJg5dAi2/Q/AkLPZtXn6gPAAAAAABwAAAD8/AD8AAIAAAAAAADwvwKIhVrTvOP/PwJ/arx0kxjivwAAAAAYAAAA/PwA/AACAAAAAAAA8L8CD5wzorS3BMACFR3J5T+kA8AAAAAAGAAAAPz8APwAAgAAAAAAAPC/Ahsv3SQGgf+/ApEPejarvgzAAAAAABgAAAD8/AD8AAIAAAAAAADwvwJR2ht8YTKVPwJRa5p3nKL0PwAAAAAgAAAA/PwA/AACAAAAAAAA8L8CQmDl0CLb9D8ClIeFWtO89T8AAAAAGAAAAPz8APwAAgAAAAAAAPC/AkZHcvkP6QTAAhIUP8bctQnAAAAAACAAAAD8/AD8AAIAAAAAAADwvwLHuriNBvCmPwKmLEMc62IAQAAAAAAYAAAA/PwA/AACAAAAAAAA8L8CGy/dJAaB/z8CLiEf9GxW7z8AAAAAGAAAAPz8APwAAgAAAAAAAPC/AhUdyeU/pOO/AhUdyeU/pANAAAAAABgAAAD8/AD8AAIAAAAAAADwvwJGR3L5D+kEQALu68A5I0r2PwAAAAAYAAAA/PwA/AACAAAAAAAA8L8CLGUZ4lgX478CEhQ/xty1CUAAAAAAGAAAAPz8APwAAgAAAAAAAPC/Ao6XbhKDwPO/ApEPejarvgxAAAAAAAEiAAQEAAAAAAAAAAgIDAAAAAAAAAwEAAAAAAAABBAEAAAAAAAABBQEAAAAAAAACBgEAAAAAAAACBwEAAAAAAAADCAEAAAAAAAADCQIAAAAAAAAECgIDAAAAAAAECwEAAAAAAAAFDAIDAAAAAAAFDQEAAAAAAAAGDgIDAAAAAAAGDwEAAAAAAAAKAEQBAAAAAAAACwBEQgIAAAAAAAwARIEAAAAAAAANAETDAAAAAAAADgBFAQAAAAAAAA8ARUICAAAAAAAARABFggMAAAAAAABEAEXBAAAAAAAAAEUARgICAAAAAAAARYBGQQAAAAAAAABFwEaBAAAAAAAAAEZARsEAAAAAAAAARoBHAQAAAAAAAABGwEdBAAAAAAAAAEdAR4EAAAAAAAAHDAEAAAAAAAAIDgEAAAAAAAAAREBFgQAAAAAAAABFQEYBAAAAAAAAAAAAAA=</t>
        </r>
      </text>
    </comment>
    <comment ref="A17" authorId="0" shapeId="0" xr:uid="{2CDF97C9-00B5-48AA-A7E3-FFE165D96FC7}">
      <text>
        <r>
          <rPr>
            <sz val="9"/>
            <color indexed="81"/>
            <rFont val="Tahoma"/>
            <family val="2"/>
          </rPr>
          <t>Insight iXlW00001C0000017R1388582734S00000249P01916LAocjBAQBF1NjaVRlZ2ljLmRhdGEuTW9sZWN1bGUBbQF/ARJTY2lUZWdpYy5Nb2xlY3VsZQAAAQFkAv5qAQQBEl9faXhsX19IaWRkZW5OYW1lA8xTz7sBEEFNLTgwNy8xMjczOTAzNAAAAAIAAgEaGAAAAPz8APwAAgAAAAAAAPC/AgAAAAAAAOC/AoxK6gQ0Eda/AAAAABgAAAD8/AD8AAIAAAAAAADwvwIRx7q4jQbcPwJ8YTJVMCrJPwAAAAAYAAAA/PwA/AACAAAAAAAA8L8CAAAAAAAA4L8CwcqhRbbz9r8AAAAAGAAAAPz8APwAAgAAAAAAAPC/AjlFR3L5D/e/AnxhMlUwKsk/AAAAABgAAAD8/AD8AAIAAAAAAADwvwIRx7q4jQbcPwJVUiegibD0PwAAAAAYAAAA/PwA/AACAAAAAAAA8L8C+g/pt68D9j8CjErqBDQR1r8AAAAAGAAAAPz8APwAAgAAAAAAAPC/AjlFR3L5D/e/AgwkKH6Muf+/AAAAACAAAAD8/AD8AAIAAAAAAADwvwIRx7q4jQbcPwIMJCh+jLn/vwAAAAAgAAAA/PwA/AACAAAAAAAA8L8Cu7iNBvAWA8ACjErqBDQR1r8AAAAAIAAAAPz8APwAAgAAAAAAAPC/AjlFR3L5D/e/AlVSJ6CJsPQ/AAAAABgAAAD8/AD8AAIAAAAAAADwvwL6D+m3rwP2PwKgq63YX3b9PwAAAAAYAAAA/PwA/AACAAAAAAAA8L8CAAAAAAAA4L8CoKut2F92/T8AAAAAGAAAAPz8APwAAgAAAAAAAPC/AvoP6bevA/Y/AsHKoUW28/a/AAAAABgAAAD8/AD8AAIAAAAAAADwvwIbnl4py5ACQAL2udqK/WXHPwAAAAAYAAAA/PwA/AACAAAAAAAA8L8Cu7iNBvAWA8ACwcqhRbbz9r8AAAAAGAAAAPz8APwAAgAAAAAAAPC/Aio6kst/SPe/AuLplbIMcQjAAAAAABgAAAD8/AD8AAIAAAAAAADwvwL6D+m3rwP2PwKmm8QgsHIHQAAAAAAkAAAA/PwA/AACAAAAAAAA8L8CG55eKcuQAkACRkdy+Q/p9D8AAAAAGAAAAPz8APwAAgAAAAAAAPC/AgAAAAAAAOC/AqabxCCwcgdAAAAAABwAAAD8/AD8AAIAAAAAAADwvwIbnl4py5ACQAIbL90kBoH/vwAAAAAcAAAA/PwA/AACAAAAAAAA8L8CP8bctYT8CUACWFuxv+ye5j8AAAAAGAAAAPz8APwAAgAAAAAAAPC/AiWX/5B+ewrAAio6kst/SP+/AAAAABgAAAD8/AD8AAIAAAAAAADwvwK7uI0G8BYDwAKRD3o2q74MwAAAAAAYAAAA/PwA/AACAAAAAAAA8L8CEce6uI0G3D8CiIVa07zjC0AAAAAAJAAAAPz8APwAAgAAAAAAAPC/AhueXinLkAJAAtNNYhBYuQtAAAAAABgAAAD8/AD8AAIAAAAAAADwvwKdEaW9wZcKwAJqb/CFyVQIwAAAAAABHQAEBAAAAAAAAAAICAwAAAAAAAAMBAAAAAAAAAQQBAAAAAAAAAQUBAAAAAAAAAgYBAAAAAAAAAgcBAAAAAAAAAwgBAAAAAAAAAwkCAAAAAAAABAoCAwAAAAAABAsBAAAAAAAABQwCAwAAAAAABQ0BAAAAAAAABg4CAwAAAAAABg8BAAAAAAAACgBEAQAAAAAAAAoAREEAAAAAAAALAESCAgAAAAAADABEwQAAAAAAAA0ARQMAAAAAAAAOAEVBAAAAAAAADwBFggIAAAAAAABEAEXCAgAAAAAAAEQARgEAAAAAAAAARUBGQgIAAAAAAAcMAQAAAAAAAAgOAQAAAAAAAABEgEXBAAAAAAAAAEWARkEAAAAAAAAAAAAAA==</t>
        </r>
      </text>
    </comment>
    <comment ref="A18" authorId="0" shapeId="0" xr:uid="{D77B728F-2A6C-4F6F-A48F-A18228CFF65A}">
      <text>
        <r>
          <rPr>
            <sz val="9"/>
            <color indexed="81"/>
            <rFont val="Tahoma"/>
            <family val="2"/>
          </rPr>
          <t>Insight iXlW00001C0000018R1388582734S00000251P02068LAocjBAQBF1NjaVRlZ2ljLmRhdGEuTW9sZWN1bGUBbQF/ARJTY2lUZWdpYy5Nb2xlY3VsZQAAAQFkAv5qAQQBEl9faXhsX19IaWRkZW5OYW1lA8xTz7sBEEFGLTM5OS8xNDk0NDE2NAAAAAIAAgEcGAAAAPz8APwAAgAAAAAAAPC/AqjoSC7/Ib0/Am1Wfa62Yvi/AAAAABgAAAD8/AD8AAIAAAAAAADwvwInMQisHFr1PwKDUUmdgCbqvwAAAAAYAAAA/PwA/AACAAAAAAAA8L8C3+ALk6mCAsACbVZ9rrZi+L8AAAAAGAAAAPz8APwAAgAAAAAAAPC/AqjoSC7/Ib0/AqabxCCwcgfAAAAAABgAAAD8/AD8AAIAAAAAAADwvwInMQisHFr1PwJDPujZrPriPwAAAAAYAAAA/PwA/AACAAAAAAAA8L8C4umVsgxxBEACbVZ9rrZi+L8AAAAAGAAAAPz8APwAAgAAAAAAAPC/AicxCKwcWg3AAv0Yc9cS8ue/AAAAABwAAAD8/AD8AAIAAAAAAADwvwLf4AuTqYICwAKmm8QgsHIHwAAAAAAcAAAA/PwA/AACAAAAAAAA8L8CFvvL7snD8b8C+n5qvHQTDcAAAAAAIAAAAPz8APwAAgAAAAAAAPC/Aq+2Yn/ZPfU/Avp+arx0Ew3AAAAAABgAAAD8/AD8AAIAAAAAAADwvwLi6ZWyDHEEQALJ5T+k3770PwAAAAAYAAAA/PwA/AACAAAAAAAA8L8C2xt8YTJVwD8CyeU/pN++9D8AAAAAGAAAAPz8APwAAgAAAAAAAPC/AuLplbIMcQRAAqabxCCwcgfAAAAAABgAAAD8/AD8AAIAAAAAAADwvwIwuycPCzUOQAJlO99PjZfqvwAAAAAYAAAA/PwA/AACAAAAAAAA8L8CX5hMFYwKFMACbVZ9rrZi+L8AAAAAGAAAAPz8APwAAgAAAAAAAPC/AicxCKwcWg3AApJc/kP67ek/AAAAABgAAAD8/AD8AAIAAAAAAADwvwLi6ZWyDHEEQAJe3EYDeIsFQAAAAAAYAAAA/PwA/AACAAAAAAAA8L8C2xt8YTJVwD8CXtxGA3iLBUAAAAAAAREAAAD8/AD8AAIAAAAAAADwvwIhH/RsVn3xvwJDPujZrPriPwAAAAAcAAAA/PwA/AACAAAAAAAA8L8CdnEbDeAtDkAC9WxWfa42DcAAAAAAHAAAAPz8APwAAgAAAAAAAPC/At0kBoGVAxRAAtsbfGEyVcC/AAAAABgAAAD8/AD8AAIAAAAAAADwvwKGyVTBqGQZwAL9GHPXEvLnvwAAAAAYAAAA/PwA/AACAAAAAAAA8L8CX5hMFYwKFMACqaROQBNh+T8AAAAAGAAAAPz8APwAAgAAAAAAAPC/AhwN4C2QoPU/ArK/7J48LAtAAAAAACAAAAD8/AD8AAIAAAAAAADwvwIJih9j7toMQAIEeAskKP4MQAAAAAAYAAAA/PwA/AACAAAAAAAA8L8CJCh+jLlrGcACklz+Q/rt6T8AAAAAIAAAAPz8APwAAgAAAAAAAPC/AvjkYaHWNPo/Aru4jQbwFhNAAAAAABgAAAD8/AD8AAIAAAAAAADwvwLr4jYawFsIQAL5MeauJaQTQAAAAAABIAAEBAAAAAAAAAAIBAAAAAAAAAAMCAwAAAAAAAQQBAAAAAAAAAQUBAAAAAAAAAgYBAAAAAAAAAgcCAgAAAAAAAwgBAAAAAAAAAwkBAAAAAAAABAoCAwAAAAAABAsBAAAAAAAABQwCAwAAAAAABQ0BAAAAAAAABg4BAAAAAAAABg8CAwAAAAAACgBEAQAAAAAAAAsAREICAAAAAAALAESBAAAAAAAADABEwQAAAAAAAA0ARQMAAAAAAAAOAEVCAgAAAAAADwBFgQAAAAAAAABEAEXCAwAAAAAAAEQARgEAAAAAAAAARUBGQQAAAAAAAABFwEaBAAAAAAAAAEYARsEAAAAAAAAHCAEAAAAAAAAJDAEAAAAAAAAAREBFwQAAAAAAAABFgEZCAgAAAAAAAEaARsEAAAAAAAAAAAAAA==</t>
        </r>
      </text>
    </comment>
    <comment ref="A19" authorId="0" shapeId="0" xr:uid="{C438CED6-715E-4195-B9A1-1BF7D7B03914}">
      <text>
        <r>
          <rPr>
            <sz val="9"/>
            <color indexed="81"/>
            <rFont val="Tahoma"/>
            <family val="2"/>
          </rPr>
          <t>Insight iXlW00001C0000019R1388582734S00000253P02120LAocjBAQBF1NjaVRlZ2ljLmRhdGEuTW9sZWN1bGUBbQF/ARJTY2lUZWdpYy5Nb2xlY3VsZQAAAQFkAv5qAQQBEl9faXhsX19IaWRkZW5OYW1lA8xTz7sBEEFGLTM5OS8xNTAyMzAyOAAAAAIAAgEdGAAAAPz8APwAAgAAAAAAAPC/AhPyQc9m1dc/Al8pyxDHuqg/AAAAABgAAAD8/AD8AAIAAAAAAADwvwJFaW/whcnuvwI5RUdy+Q/nvwAAAAAYAAAA/PwA/AACAAAAAAAA8L8CE/JBz2bV1z8CqaROQBNh+T8AAAAAGAAAAPz8APwAAgAAAAAAAPC/AqjGSzeJQfs/AiL99nXgnOe/AAAAABgAAAD8/AD8AAIAAAAAAADwvwI9LNSa5h3vvwK4QILixxgCwAAAAAAYAAAA/PwA/AACAAAAAAAA8L8C7uvAOSNKAsACXynLEMe6qD8AAAAAGAAAAPz8APwAAgAAAAAAAPC/ArCUZYhjXfs/AgaBlUOL7AJAAAAAABgAAAD8/AD8AAIAAAAAAADwvwJFaW/whcnuvwIGgZVDi+wCQAAAAAAYAAAA/PwA/AACAAAAAAAA8L8CqMZLN4lB+z8CMLsnDws1AsAAAAAAGAAAAPz8APwAAgAAAAAAAPC/Aq8l5IOeTQhAArprCfmgZ6M/AAAAABgAAAD8/AD8AAIAAAAAAADwvwIll/+QfnsCwAItsp3vp0YIwAAAAAAgAAAA/PwA/AACAAAAAAAA8L8CX5hMFYxK1j8CLbKd76dGCMAAAAAAIAAAAPz8APwAAgAAAAAAAPC/AgR4CyQo/gzAAmdmZmZmZua/AAAAACAAAAD8/AD8AAIAAAAAAADwvwI6tMh2vh8CwALl8h/Sb1/6PwAAAAAYAAAA/PwA/AACAAAAAAAA8L8CsJRliGNd+z8Csr/snjwsD0AAAAAAIAAAAPz8APwAAgAAAAAAAPC/Aq8l5IOeTQhAAi1DHOviNvk/AAAAABgAAAD8/AD8AAIAAAAAAADwvwJFaW/whcnuvwKyv+yePCwPQAAAAAAcAAAA/PwA/AACAAAAAAAA8L8CLbKd76dGCEACKKCJsOFpCMAAAAAAHAAAAPz8APwAAgAAAAAAAPC/AiEf9GxWfRFAAqFns+pztek/AAAAABgAAAD8/AD8AAIAAAAAAADwvwIEeAskKP4MwALQRNjw9MoBwAAAAAAYAAAA/PwA/AACAAAAAAAA8L8CV1uxv+yeAsACj1N0JJc/EsAAAAAAGAAAAPz8APwAAgAAAAAAAPC/AuY/pN++Dtg/ApQYBFYOrRJAAAAAABgAAAD8/AD8AAIAAAAAAADwvwIhH/RsVn0RQAIMk6mCUckCQAAAAAABIwAAAPz8APwAAgAAAAAAAPC/AiWX/5B+ewLAAtDVVuwvuxJAAAAAABgAAAD8/AD8AAIAAAAAAADwvwLqJjEIrNwTwALKVMGopM4HwAAAAAAYAAAA/PwA/AACAAAAAAAA8L8CqaROQBNhDcACcPCFyVRBFcAAAAAAJAAAAPz8APwAAgAAAAAAAPC/Al7cRgN4ixFAAsHKoUW28w5AAAAAACQAAAD8/AD8AAIAAAAAAADwvwKq8dJNYtAWQAJANV66SQz5PwAAAAAYAAAA/PwA/AACAAAAAAAA8L8CP8bctYT8E8ACPL1SliEOEsAAAAAAASAABAQAAAAAAAAACAQAAAAAAAAADAQAAAAAAAAEEAgMAAAAAAAEFAQAAAAAAAAIGAgMAAAAAAAIHAQAAAAAAAAMIAgMAAAAAAAMJAQAAAAAAAAQKAQAAAAAAAAQLAQAAAAAAAAUMAQAAAAAAAAUNAgAAAAAAAAYOAQAAAAAAAAYPAQAAAAAAAAcARAIDAAAAAAAIAERBAAAAAAAACQBEgwAAAAAAAAoARMIDAAAAAAAKAEUBAAAAAAAADgBFQgIAAAAAAA8ARYEAAAAAAAAARABFwQAAAAAAAABEwEYBAAAAAAAAAEUARkICAAAAAAAARYBGgQAAAAAAAABFgEbBAAAAAAAAAEYARwICAAAAAAAICwEAAAAAAAAMAETBAAAAAAAAAEQARUEAAAAAAAAARkBHAQAAAAAAAAAAAAA</t>
        </r>
      </text>
    </comment>
    <comment ref="A20" authorId="0" shapeId="0" xr:uid="{C052746F-7BE3-4E33-95AE-3B60DED826B0}">
      <text>
        <r>
          <rPr>
            <sz val="9"/>
            <color indexed="81"/>
            <rFont val="Tahoma"/>
            <family val="2"/>
          </rPr>
          <t>Insight iXlW00001C0000020R1388582734S00000031P02120LAocjBAQBF1NjaVRlZ2ljLmRhdGEuTW9sZWN1bGUBbQF/ARJTY2lUZWdpYy5Nb2xlY3VsZQAAAQFkAv5qAQQBEl9faXhsX19IaWRkZW5OYW1lA8xTz7sBEEFHLTY5MC8zNzA0NjI1MQAAAAIAAgEdGAAAAPz8APwAAgAAAAAAAPC/Ap2iI7n8h/O/AgTnjCjtDei/AAAAABgAAAD8/AD8AAIAAAAAAADwvwKpNc07TtHZvwJwXwfOGVHSvwAAAAAYAAAA/PwA/AACAAAAAAAA8L8CnaIjufyH878CNDMzMzMz+78AAAAAGAAAAPz8APwAAgAAAAAAAPC/AvH0SlmGOADAAnBfB84ZUdK/AAAAABgAAAD8/AD8AAIAAAAAAADwvwKpNc07TtHZPwIE54wo7Q3ovwAAAAAYAAAA/PwA/AACAAAAAAAA8L8CqTXNO07R2b8Csp3vp8ZL5T8AAAAAGAAAAPz8APwAAgAAAAAAAPC/AvH0SlmGOADAAjEqqRPQRAHAAAAAACAAAAD8/AD8AAIAAAAAAADwvwKpNc07TtHZvwLrc7UV+0sBwAAAAAAgAAAA/PwA/AACAAAAAAAA8L8CDJOpglHJBsACBOeMKO0N6L8AAAAAIAAAAPz8APwAAgAAAAAAAPC/Amlv8IXJVADAArKd76fGS+U/AAAAABgAAAD8/AD8AAIAAAAAAADwvwKpNc07TtHZPwJDPujZrPr6vwAAAAAYAAAA/PwA/AACAAAAAAAA8L8CnaIjufyH8z8CcF8HzhlR0r8AAAAAGAAAAPz8APwAAgAAAAAAAPC/Aqk1zTtO0dk/An9qvHSTGPI/AAAAABgAAAD8/AD8AAIAAAAAAADwvwKdoiO5/IfzvwJ/arx0kxjyPwAAAAAYAAAA/PwA/AACAAAAAAAA8L8CDJOpglHJBsACQz7o2az6+r8AAAAAGAAAAPz8APwAAgAAAAAAAPC/AvH0SlmGOADAAov9Zffk4QjAAAAAABwAAAD8/AD8AAIAAAAAAADwvwIK+aBns+rzPwIxKqkT0EQBwAAAAAAgAAAA/PwA/AACAAAAAAAA8L8C8fRKWYY4AEACBOeMKO0N6L8AAAAAIAAAAPz8APwAAgAAAAAAAPC/Ap2iI7n8h/M/Atnw9EpZhuQ/AAAAABgAAAD8/AD8AAIAAAAAAADwvwKpNc07TtHZPwKgGi/dJIYAQAAAAAAYAAAA/PwA/AACAAAAAAAA8L8CnaIjufyH878CoBov3SSGAEAAAAAAGAAAAPz8APwAAgAAAAAAAPC/Am3n+6nxUg3AAutztRX7SwHAAAAAABgAAAD8/AD8AAIAAAAAAADwvwKUGARWDq0GwAKRD3o2q74MwAAAAAAYAAAA/PwA/AACAAAAAAAA8L8CDJOpglHJBkACcF8HzhlR0r8AAAAAGAAAAPz8APwAAgAAAAAAAPC/Aqk1zTtO0dm/Ai2yne+nRgRAAAAAAAERAAAA/PwA/AACAAAAAAAA8L8CsJRliGNd8z8CpixDHOtiBEAAAAAAGAAAAPz8APwAAgAAAAAAAPC/Am3n+6nxUg3AAgR4CyQo/gjAAAAAABgAAAD8/AD8AAIAAAAAAADwvwJt5/up8VINQAIE54wo7Q3ovwAAAAABEQAAAPz8APwAAgAAAAAAAPC/Al1txf6ye9q/AgYSFD/G3AtAAAAAAAEgAAQEAAAAAAAAAAgIDAAAAAAAAAwEAAAAAAAABBAEAAAAAAAABBQEAAAAAAAACBgEAAAAAAAACBwEAAAAAAAADCAEAAAAAAAADCQIAAAAAAAAECgIDAAAAAAAECwEAAAAAAAAFDAEAAAAAAAAFDQIDAAAAAAAGDgEAAAAAAAAGDwIDAAAAAAAKAEQBAAAAAAAACwBEQQAAAAAAAAsARIIAAAAAAAAMAETCAgAAAAAADQBFAQAAAAAAAA4ARUICAAAAAAAPAEWBAAAAAAAAAERARcEAAAAAAAAARMBGAQAAAAAAAABEwEZBAAAAAAAAAEVARoEAAAAAAAAARcBGwQAAAAAAAABGAEcBAAAAAAAABwoBAAAAAAAACA4BAAAAAAAAAEUARgICAAAAAAAARYBGggIAAAAAAAAAAAA</t>
        </r>
      </text>
    </comment>
    <comment ref="A21" authorId="0" shapeId="0" xr:uid="{1CCD2CFD-E022-4CD5-84CD-6A4020EDB634}">
      <text>
        <r>
          <rPr>
            <sz val="9"/>
            <color indexed="81"/>
            <rFont val="Tahoma"/>
            <family val="2"/>
          </rPr>
          <t>Insight iXlW00001C0000021R1388582734S00000035P01780LAocjBAQBF1NjaVRlZ2ljLmRhdGEuTW9sZWN1bGUBbQF/ARJTY2lUZWdpYy5Nb2xlY3VsZQAAAQFkAv5qAQQBEl9faXhsX19IaWRkZW5OYW1lA8xTz7sBEEFFLTg0OC8zNzEyNTA3NQAAAAIAAgEYGAAAAPz8APwAAgAAAAAAAPC/AlJJnYAmwtI/Am14eqUsQ3y/AAAAABgAAAD8/AD8AAIAAAAAAADwvwK+wRcmUwXtvwLpt68D54zQPwAAAAAYAAAA/PwA/AACAAAAAAAA8L8Co5I6AU2E5T8Cx9y1hHzQ8r8AAAAAGAAAAPz8APwAAgAAAAAAAPC/AgfwFkhQ/PE/Asb+snvysOw/AAAAABgAAAD8/AD8AAIAAAAAAADwvwKRfvs6cM77vwLZ8PRKWYbkvwAAAAAYAAAA/PwA/AACAAAAAAAA8L8C3NeBc0aU9L8CSFD8GHPX9j8AAAAAGAAAAPz8APwAAgAAAAAAAPC/Av72deCcEf4/AjlFR3L5D/e/AAAAACAAAAD8/AD8AAIAAAAAAADwvwJCz2bV52rDvwLHuriNBvAAwAAAAAAgAAAA/PwA/AACAAAAAAAA8L8C2c73U+OlAkAC/tR46SYx5D8AAAAAIAAAAPz8APwAAgAAAAAAAPC/ArHh6ZWyDOk/Ah6n6EgufwBAAAAAABgAAAD8/AD8AAIAAAAAAADwvwKUh4Va07z1vwIcDeAtkKD9vwAAAAAYAAAA/PwA/AACAAAAAAAA8L8CiIVa07zjB8AC5j+k374O2L8AAAAAGAAAAPz8APwAAgAAAAAAAPC/AnpYqDXNO96/AkhQ/Bhz1wJAAAAAABgAAAD8/AD8AAIAAAAAAADwvwJMyAc9m9UDwAJOYhBYObT6PwAAAAAYAAAA/PwA/AACAAAAAAAA8L8CWMoyxLGuBUACy6FFtvP94L8AAAAAGAAAAPz8APwAAgAAAAAAAPC/ApSHhVrTvAFAAnP5D+m3LwXAAAAAABwAAAD8/AD8AAIAAAAAAADwvwLcaABvgYQBwAIhsHJokW0GwAAAAAAcAAAA/PwA/AACAAAAAAAA8L8C5KWbxCDwEMACQs9m1edqw78AAAAAGAAAAPz8APwAAgAAAAAAAPC/AhkEVg4tsuu/Aq8l5IOeTQxAAAAAABgAAAD8/AD8AAIAAAAAAADwvwJ1ApoIGx4HwAJSSZ2AJsIGQAAAAAAYAAAA/PwA/AACAAAAAAAA8L8CLiEf9GxWD0ACk8t/SL996b8AAAAAGAAAAPz8APwAAgAAAAAAAPC/AiQofoy5awtAAqyt2F92TwfAAAAAABgAAAD8/AD8AAIAAAAAAADwvwKXIY51cZsAwALu68A5I0oOQAAAAAAYAAAA/PwA/AACAAAAAAAA8L8Cc/kP6bcvEUACu0kMAisHAMAAAAAAARsABAQAAAAAAAAACAgMAAAAAAAADAQAAAAAAAAEEAQAAAAAAAAEFAQAAAAAAAAIGAQAAAAAAAAIHAQAAAAAAAAMIAQAAAAAAAAMJAgAAAAAAAAQKAgMAAAAAAAQLAQAAAAAAAAUMAQAAAAAAAAUNAQAAAAAAAAYOAgMAAAAAAAYPAQAAAAAAAAoARAEAAAAAAAALAERDAAAAAAAADABEgQAAAAAAAA0ARMEAAAAAAAAOAEUBAAAAAAAADwBFQgIAAAAAAABEgEWBAAAAAAAAAEUARcICAAAAAAAHCgEAAAAAAAAIDgEAAAAAAAAARMBFggIAAAAAAABFQEXBAAAAAAAAAAAAAA=</t>
        </r>
      </text>
    </comment>
    <comment ref="A22" authorId="0" shapeId="0" xr:uid="{1E9F3987-2A62-4624-8371-712D64DFE01B}">
      <text>
        <r>
          <rPr>
            <sz val="9"/>
            <color indexed="81"/>
            <rFont val="Tahoma"/>
            <family val="2"/>
          </rPr>
          <t>Insight iXlW00001C0000022R1388582734S00000039P02064LAocjBAQBF1NjaVRlZ2ljLmRhdGEuTW9sZWN1bGUBbQF/ARJTY2lUZWdpYy5Nb2xlY3VsZQAAAQFkAv5qAQQBEl9faXhsX19IaWRkZW5OYW1lA8xTz7sBEEFHLTY5MC8zNzA0NjM5OQAAAAIAAgEcGAAAAPz8APwAAgAAAAAAAPC/AvJjzF1LyN+/AsuhRbbz/dC/AAAAABgAAAD8/AD8AAIAAAAAAADwvwJsCfmgZ7PaPwKOdXEbDeDRPwAAAAAYAAAA/PwA/AACAAAAAAAA8L8C8mPMXUvI378ChXzQs1n19b8AAAAAGAAAAPz8APwAAgAAAAAAAPC/Ai4hH/RsVve/AlJJnYAmwtI/AAAAABgAAAD8/AD8AAIAAAAAAADwvwJ6WKg1zTvePwKFfNCzWfX1PwAAAAAYAAAA/PwA/AACAAAAAAAA8L8C7uvAOSNK9j8CjnVxGw3g0b8AAAAAGAAAAPz8APwAAgAAAAAAAPC/Ai4hH/RsVve/AsHKoUW28/6/AAAAACAAAAD8/AD8AAIAAAAAAADwvwJsCfmgZ7PaPwJbQj7o2az+vwAAAAAcAAAA/PwA/AACAAAAAAAA8L8C6Gor9pddA8ACy6FFtvP90L8AAAAAIAAAAPz8APwAAgAAAAAAAPC/Ai4hH/RsVve/AoV80LNZ9fU/AAAAABgAAAD8/AD8AAIAAAAAAADwvwLu68A5I0r2PwJbQj7o2az+PwAAAAAYAAAA/PwA/AACAAAAAAAA8L8C8mPMXUvI378CW0I+6Nms/j8AAAAAGAAAAPz8APwAAgAAAAAAAPC/Au7rwDkjSvY/AoV80LNZ9fW/AAAAABgAAAD8/AD8AAIAAAAAAADwvwLQ1VbsL7sCQAKOdXEbDeDRPwAAAAAYAAAA/PwA/AACAAAAAAAA8L8C6Gor9pddA8ACdnEbDeAt9r8AAAAAGAAAAPz8APwAAgAAAAAAAPC/Ai4hH/RsVve/Aq8l5IOeTQjAAAAAABgAAAD8/AD8AAIAAAAAAADwvwLu68A5I0r2PwI3qz5XWzEIQAAAAAAYAAAA/PwA/AACAAAAAAAA8L8CV1uxv+yeAkACdnEbDeAt9j8AAAAAGAAAAPz8APwAAgAAAAAAAPC/AvJjzF1LyN+/AjerPldbMQhAAAAAABwAAAD8/AD8AAIAAAAAAADwvwLQ1VbsL7sCQAJbQj7o2az+vwAAAAAcAAAA/PwA/AACAAAAAAAA8L8CoyO5/Id0CkACTmIQWDm06j8AAAAAGAAAAPz8APwAAgAAAAAAAPC/Aru4jQbwFgvAAsHKoUW28/6/AAAAABgAAAD8/AD8AAIAAAAAAADwvwLoaiv2l10DwAKRD3o2q74MwAAAAAAYAAAA/PwA/AACAAAAAAAA8L8CelioNc073j8CkQ96Nqu+DEAAAAAAGAAAAPz8APwAAgAAAAAAAPC/Aldbsb/sngJAApEPejarvgxAAAAAABgAAAD8/AD8AAIAAAAAAADwvwKjI7n8h3QKQAJbQj7o2az+PwAAAAAYAAAA/PwA/AACAAAAAAAA8L8Cu7iNBvAWC8ACryXkg55NCMAAAAAAGAAAAPz8APwAAgAAAAAAAPC/AqMjufyHdApAAq8l5IOeTQhAAAAAAAEgAAQEAAAAAAAAAAgIDAAAAAAAAAwEAAAAAAAABBAEAAAAAAAABBQEAAAAAAAACBgEAAAAAAAACBwEAAAAAAAADCAEAAAAAAAADCQIAAAAAAAAECgIDAAAAAAAECwEAAAAAAAAFDAIDAAAAAAAFDQEAAAAAAAAGDgIDAAAAAAAGDwEAAAAAAAAKAEQBAAAAAAAACgBEQQAAAAAAAAsARIICAAAAAAAMAETBAAAAAAAADQBFAwAAAAAAAA4ARUEAAAAAAAAPAEWCAgAAAAAAAEQARcICAAAAAAAARABGAQAAAAAAAABEQEZCAgAAAAAAAEVARoICAAAAAAAARgBGwgIAAAAAAAcMAQAAAAAAAAgOAQAAAAAAAABEgEXBAAAAAAAAAEWARoEAAAAAAAAARkBGwQAAAAAAAAAAAAA</t>
        </r>
      </text>
    </comment>
    <comment ref="A23" authorId="0" shapeId="0" xr:uid="{4220049E-EDE3-4304-82AF-BA9233310410}">
      <text>
        <r>
          <rPr>
            <sz val="9"/>
            <color indexed="81"/>
            <rFont val="Tahoma"/>
            <family val="2"/>
          </rPr>
          <t>Insight iXlW00001C0000023R1388582734S00000043P01852LAocjBAQBF1NjaVRlZ2ljLmRhdGEuTW9sZWN1bGUBbQF/ARJTY2lUZWdpYy5Nb2xlY3VsZQAAAQFkAv5qAQQBEl9faXhsX19IaWRkZW5OYW1lA8xTz7sBEEFNLTgwNy80Mjg1OTg3MwAAAAIAAgEZGAAAAPz8APwAAgAAAAAAAPC/AmdmZmZmJhFAAmdmZmZmZghAAAAAABgAAAD8/AD8AAIAAAAAAADwvwKo6Egu/yH/PwL3Bl+YTJURQAAAAAAYAAAA/PwA/AACAAAAAAAA8L8Co5I6AU2EGkACZ2ZmZmZmHEAAAAAAGAAAAPz8APwAAgAAAAAAAPC/AmdmZmZmJhFAAjY8vVKWIdY/AAAAABgAAAD8/AD8AAIAAAAAAADwvwKjkjoBTYQaQAL3Bl+YTJURQAAAAAAYAAAA/PwA/AACAAAAAAAA8L8CZ2ZmZmYmEUACuK8D54zoIEAAAAAAIAAAAPz8APwAAgAAAAAAAPC/AqjoSC7/If8/AmdmZmZmZhxAAAAAAAEQAAAA/PwA/AACAAAAAAAA8L8CqOhILv8h/z8Cp+hILv8h8L8AAAAAGAAAAPz8APwAAgAAAAAAAPC/Ampv8IXJVNm/AmdmZmZmZghAAAAAABgAAAD8/AD8AAIAAAAAAADwvwJqb/CFyVTZvwI2PL1SliHWPwAAAAAYAAAA/PwA/AACAAAAAAAA8L8C4umVsgzxIUACuK8D54zoIEAAAAAAHAAAAPz8APwAAgAAAAAAAPC/AgAAAAAAoCZAAmdmZmZmZhxAAAAAABgAAAD8/AD8AAIAAAAAAADwvwLi6ZWyDPEhQAJnZmZmZmYIQAAAAAAgAAAA/PwA/AACAAAAAAAA8L8Co5I6AU2EGkACp+hILv8h8L8AAAAAHAAAAPz8APwAAgAAAAAAAPC/AmdmZmZmJhFAAuLplbIMUSZAAAAAABgAAAD8/AD8AAIAAAAAAADwvwLi6ZWyDPEhQALKw0Ktad7VPwAAAAAYAAAA/PwA/AACAAAAAAAA8L8CAAAAAACgJkAC9wZfmEyVEUAAAAAAGAAAAPz8APwAAgAAAAAAAPC/Ah8Wak3zTitAAjY8vVKWIdY/AAAAABgAAAD8/AD8AAIAAAAAAADwvwIAAAAAAKAmQAKn6Egu/yHwvwAAAAAYAAAA/PwA/AACAAAAAAAA8L8CHxZqTfNOK0ACIUHxY8xdCEAAAAAAJAAAAPz8APwAAgAAAAAAAPC/AgAAAAAAADBAAqfoSC7/IfC/AAAAABgAAAD8/AD8AAIAAAAAAADwvwJnZmZmZuYFwAL3Bl+YTJURQAAAAAAYAAAA/PwA/AACAAAAAAAA8L8CZ2ZmZmbmBcACp+hILv8h8L8AAAAAGAAAAPz8APwAAgAAAAAAAPC/AvcGX5hMVRTAAmdmZmZmZghAAAAAABgAAAD8/AD8AAIAAAAAAADwvwL3Bl+YTFUUwAI2PL1SliHWPwAAAAABHAQACAwAAAAAAAgQBAAAAAAAAAwABAAAAAAAABAABAAAAAAAABQICAwAAAAAABgEBAAAAAAAABwMBAAAAAAAACAEBAAAAAAAACQcBAAAAAAAACgIBAAAAAAAACwoDAAAAAAAADAQBAAAAAAAADQMCAAAAAAAADgUBAAAAAAAADwwCAwAAAAAAAEQMAQAAAAAAAABEQESCAwAAAAAAAESPAQAAAAAAAABEwEQCAgAAAAAAAEUAREEAAAAAAAAARUgBAAAAAAAAAEWJAQAAAAAAAABFwEVCAgAAAAAAAEYARYICAAAAAAAFBgEAAAAAAAAICQICAAAAAAAAREBEwQAAAAAAAABFwEYBAAAAAAAAAAAAAA=</t>
        </r>
      </text>
    </comment>
    <comment ref="A24" authorId="0" shapeId="0" xr:uid="{572477B6-7543-4681-B1E0-934C172FA3E8}">
      <text>
        <r>
          <rPr>
            <sz val="9"/>
            <color indexed="81"/>
            <rFont val="Tahoma"/>
            <family val="2"/>
          </rPr>
          <t>Insight iXlW00001C0000024R1388582734S00000047P02052LAocjBAQBF1NjaVRlZ2ljLmRhdGEuTW9sZWN1bGUBbQF/ARJTY2lUZWdpYy5Nb2xlY3VsZQAAAQFkAv5qAQQBEl9faXhsX19IaWRkZW5OYW1lA8xTz7sBEEFHLTIwNS8zNzEzNjAzNAAAAAIAAgEcGAAAAPz8APwAAgAAAAAAAPC/AgwkKH6Muee/ArprCfmgZ6O/AAAAABgAAAD8/AD8AAIAAAAAAADwvwIzMzMzMzPTPwL4U+Olm8TAvwAAAAAYAAAA/PwA/AACAAAAAAAA8L8C+g/pt68D9r8C8x/Sb18H7L8AAAAAGAAAAPz8APwAAgAAAAAAAPC/AtnO91PjpfK/AltCPujZrO4/AAAAABgAAAD8/AD8AAIAAAAAAADwvwL9GHPXEvLnPwKamZmZmZnxvwAAAAAYAAAA/PwA/AACAAAAAAAA8L8Cr7Zif9k97T8COUVHcvkP5z8AAAAAGAAAAPz8APwAAgAAAAAAAPC/ApeQD3o2qwPAArivA+eMKOm/AAAAACAAAAD8/AD8AAIAAAAAAADwvwJ6WKg1zTvuvwJyio7k8h/+vwAAAAAgAAAA/PwA/AACAAAAAAAA8L8C9P3UeOkmAsACXkvIBz2b8D8AAAAAIAAAAPz8APwAAgAAAAAAAPC/AryWkA96NuG/Agkbnl4py/0/AAAAABgAAAD8/AD8AAIAAAAAAADwvwJcsb/snjy8PwKTqYJRSZ3/vwAAAAAcAAQA/PwA/AACAAAAAAAA8L8Cx9y1hHzQ+j8CS1mGONbF+L8AAAAAGAAAAPz8APwAAgAAAAAAAPC/Ar4wmSoYFQBAAg3gLZCg+OM/AAAAABgAAAD8/AD8AAIAAAAAAADwvwIukKD4MebePwIVHcnlP6T7PwAAAAAYAAAA/PwA/AACAAAAAAAA8L8CcPCFyVRBB8ACMuauJeSDxj8AAAAAGAAAAPz8APwAAgAAAAAAAPC/AlVSJ6CJsAjAAvjkYaHWNPq/AAAAABwAAAD8/AD8AAIAAAAAAADwvwIIzhlR2hvgPwIAAAAAAAAIwAAAAAAgAAAA/PwA/AACAAAAAAAA8L8C93XgnBElB0ACYVRSJ6CJ8r8AAAAAIAD8APz8APwAAgAAAAAAAPC/Ag+cM6K0twBAAktZhjjWxQTAAAAAABgAAAD8/AD8AAIAAAAAAADwvwJz+Q/pty8FQAIbL90kBoH3PwAAAAAYAAAA/PwA/AACAAAAAAAA8L8ClrIMcayL8T8CoBov3SSGBEAAAAAAGAAAAPz8APwAAgAAAAAAAPC/AkLPZtXn6g/AAtsbfGEyVdA/AAAAABgAAAD8/AD8AAIAAAAAAADwvwKUGARWDq0QwAJLWYY41sX4vwAAAAAYAAAA/PwA/AACAAAAAAAA8L8CmpmZmZmZAUACylTBqKTOA0AAAAAAIAAAAPz8APwAAgAAAAAAAPC/AljKMsSxrg1AAsKopE5AE/U/AAAAABgAAAD8/AD8AAIAAAAAAADwvwJEi2zn+2kSwAJ4nKIjufzhvwAAAAAgAAAA/PwA/AACAAAAAAAA8L8C3+ALk6mCBkAClBgEVg6tCkAAAAAAGAAAAPz8APwAAgAAAAAAAPC/AiqpE9BEWBBAAiS5/If029M/AAAAAAEfAAQEAAAAAAAAAAgIDAAAAAAAAAwEAAAAAAAABBAEAAAAAAAABBQEAAAAAAAACBgEAAAAAAAACBwEAAAAAAAADCAEAAAAAAAADCQIAAAAAAAAECgIDAAAAAAAECwEAAAAAAAAFDAIDAAAAAAAFDQEAAAAAAAAGDgIDAAAAAAAGDwEAAAAAAAAKAEQBAAAAAAAACwBEQgAAAAAAAAsARIEAAAAAAAAMAETBAAAAAAAADQBFAgIAAAAAAA4ARUEAAAAAAAAPAEWCAgAAAAAAAETARcIDAAAAAAAARMBGAQAAAAAAAABFQEZCAgAAAAAAAEXARoEAAAAAAAAARgBGwQAAAAAAAAcKAQAAAAAAAAgOAQAAAAAAAABFAEXBAAAAAAAAAEWARkEAAAAAAAAAAAAAA==</t>
        </r>
      </text>
    </comment>
    <comment ref="A25" authorId="0" shapeId="0" xr:uid="{EF6DF2D8-E6CD-466B-88A6-00558A02A713}">
      <text>
        <r>
          <rPr>
            <sz val="9"/>
            <color indexed="81"/>
            <rFont val="Tahoma"/>
            <family val="2"/>
          </rPr>
          <t>Insight iXlW00001C0000025R1388582734S00000051P01848LAocjBAQBF1NjaVRlZ2ljLmRhdGEuTW9sZWN1bGUBbQF/ARJTY2lUZWdpYy5Nb2xlY3VsZQAAAQFkAv5qAQQBEl9faXhsX19IaWRkZW5OYW1lA8xTz7sBEEFFLTg0OC8zNjY0NjA0OAAAAAIAAgEZGAAAAPz8APwAAgAAAAAAAPC/AmwJ+aBns9o/AiFB8WPMXcs/AAAAABgAAAD8/AD8AAIAAAAAAADwvwLarPpcbcXgvwL3Bl+YTBXUvwAAAAAYAAAA/PwA/AACAAAAAAAA8L8CbAn5oGez2j8CNjy9UpYh9T8AAAAAGAAAAPz8APwAAgAAAAAAAPC/AoGVQ4ts5/U/AvcGX5hMFdS/AAAAABgAAAD8/AD8AAIAAAAAAADwvwLarPpcbcXgvwLQ1VbsL7v2vwAAAAAYAAAA/PwA/AACAAAAAAAA8L8Csr/snjws978CIUHxY8xdyz8AAAAAGAAAAPz8APwAAgAAAAAAAPC/AoGVQ4ts5/U/AqOSOgFNhP0/AAAAABgAAAD8/AD8AAIAAAAAAADwvwLarPpcbcXgvwKjkjoBTYT9PwAAAAAYAAAA/PwA/AACAAAAAAAA8L8CgZVDi2zn9T8C0NVW7C+79r8AAAAAGAAAAPz8APwAAgAAAAAAAPC/AhueXinLkAJAAmu8dJMYBM4/AAAAABgAAAD8/AD8AAIAAAAAAADwvwKyv+yePCz3vwK1pnnHKTr/vwAAAAAgAAAA/PwA/AACAAAAAAAA8L8CbAn5oGez2j8CtaZ5xyk6/78AAAAAIAAAAPz8APwAAgAAAAAAAPC/AjMzMzMzMwPAAvcGX5hMFdS/AAAAACAAAAD8/AD8AAIAAAAAAADwvwKyv+yePCz3vwI2PL1SliH1PwAAAAAYAAAA/PwA/AACAAAAAAAA8L8CZ2ZmZmZm9j8CppvEILByB0AAAAAAGAAAAPz8APwAAgAAAAAAAPC/Atqs+lxtxeC/AlHaG3xhsgdAAAAAABwAAAD8/AD8AAIAAAAAAADwvwIbnl4py5ACQAIMJCh+jLn/vwAAAAAcAAAA/PwA/AACAAAAAAAA8L8CdnEbDeAtCkACk8t/SL996T8AAAAAGAAAAPz8APwAAgAAAAAAAPC/AjMzMzMzMwPAAtDVVuwvu/a/AAAAABgAAAD8/AD8AAIAAAAAAADwvwKyv+yePCz3vwJzaJHtfD8IwAAAAAAYAAAA/PwA/AACAAAAAAAA8L8CbAn5oGez2j8CiIVa07zjC0AAAAAAIAAAAPz8APwAAgAAAAAAAPC/An/7OnDOCANAAtNNYhBYuQtAAAAAABgAAAD8/AD8AAIAAAAAAADwvwKOBvAWSNAKwAIMJCh+jLn/vwAAAAAYAAAA/PwA/AACAAAAAAAA8L8Cf/s6cM4IA8ACkQ96Nqu+DMAAAAAAGAAAAPz8APwAAgAAAAAAAPC/AtnO91PjpQrAAh6n6EgufwjAAAAAAAEcAAQEAAAAAAAAAAgEAAAAAAAAAAwEAAAAAAAABBAIDAAAAAAABBQEAAAAAAAACBgEAAAAAAAACBwIDAAAAAAADCAIDAAAAAAADCQEAAAAAAAAECgEAAAAAAAAECwEAAAAAAAAFDAEAAAAAAAAFDQIAAAAAAAAGDgICAAAAAAAHDwEAAAAAAAAIAEQBAAAAAAAACQBEQwAAAAAAAAoARIIDAAAAAAAKAETBAAAAAAAADgBFAQAAAAAAAA4ARUEAAAAAAAAARIBFgQAAAAAAAABEwEXCAgAAAAAAAEWARgICAAAAAAAICwEAAAAAAAAMAESBAAAAAAAADwBFAgIAAAAAAABFwEYBAAAAAAAAAAAAAA=</t>
        </r>
      </text>
    </comment>
    <comment ref="A26" authorId="0" shapeId="0" xr:uid="{0EFAFD63-BC41-4C4A-AAC6-9CDA80A43915}">
      <text>
        <r>
          <rPr>
            <sz val="9"/>
            <color indexed="81"/>
            <rFont val="Tahoma"/>
            <family val="2"/>
          </rPr>
          <t>Insight iXlW00001C0000026R1388582734S00000055P01072LAocjBAQBF1NjaVRlZ2ljLmRhdGEuTW9sZWN1bGUBbQF/ARJTY2lUZWdpYy5Nb2xlY3VsZQAAAQFkAv5qAQQBEl9faXhsX19IaWRkZW5OYW1lA8xTz7sBEEFLLTY2MC8zNjc0NzAwOAAAAAIAAjgYAAAA/PwA/AACAAAAAAAA8L8Cf/s6cM6Isj8CUB4Wak3z1r8AAAAAGAAAAPz8APwAAgAAAAAAAPC/Akw3iUFg5e6/AjEIrBxaZNc/AAAAAAEQAAAA/PwA/AACAAAAAAAA8L8Cq2BUUieg1b8CQDVeukkM+b8AAAAAGAAAAPz8APwAAgAAAAAAAPC/Atnw9EpZhvQ/AmAHzhlR2ms/AAAAABgAAAD8/AD8AAIAAAAAAADwvwI3qz5XWzEAwALJdr6fGi/VvwAAAAAcAAAA/PwA/AACAAAAAAAA8L8CiWNd3EYD7r8C6dms+lxt+j8AAAAAHAAAAPz8APwAAgAAAAAAAPC/AuXyH9JvX/q/AkA1XrpJDPm/AAAAACAAAAD8/AD8AAIAAAAAAADwvwIYJlMFo5IBQAJOYhBYObTqvwAAAAAgAAAA/PwA/AACAAAAAAAA8L8C5tAi2/l++D8C6+I2GsBb9D8AAAAAGAAAAPz8APwAAgAAAAAAAPC/AlTjpZvEoAnAAoxK6gQ0EbY/AAAAABgAAAD8/AD8AAIAAAAAAADwvwJw8IXJVEELQAJ6WKg1zTvevwAAAAAcAAAA/PwA/AACAAAAAAAA8L8C0NVW7C+7EMACXynLEMe65r8AAAAAIAAAAPz8APwAAgAAAAAAAPC/Ai4hH/RsVgvAArKd76fGS/U/AAAAABgAAAD8/AD8AAIAAAAAAADwvwKppE5AE2ERQAIrGJXUCWj1vwAAAAA4AAQICAAAAAAAAAgEAAAAAAAAAAwEAAAAAAAABBAEAAAAAAAABBQEAAAAAAAACBgEAAAAAAAADBwEAAAAAAAADCAIAAAAAAAAECQEAAAAAAAAHCgEAAAAAAAAJCwEAAAAAAAAJDAIAAAAAAAAKDQEAAAAAAAAEBgICAAAAAAAAAAAAA==</t>
        </r>
      </text>
    </comment>
    <comment ref="A27" authorId="0" shapeId="0" xr:uid="{4654A502-8470-46D0-A557-1FCAD52007DA}">
      <text>
        <r>
          <rPr>
            <sz val="9"/>
            <color indexed="81"/>
            <rFont val="Tahoma"/>
            <family val="2"/>
          </rPr>
          <t>Insight iXlW00001C0000027R1388582734S00000059P01648LAocjBAQBF1NjaVRlZ2ljLmRhdGEuTW9sZWN1bGUBbQF/ARJTY2lUZWdpYy5Nb2xlY3VsZQAAAQFkAv5qAQQBEl9faXhsX19IaWRkZW5OYW1lA8xTz7sBEEFHLTIwNS8xMzQ2MDA4NAAAAAIAAgEWGAAAAPz8APwAAgAAAAAAAPC/AlHaG3xhMqW/ArmNBvAWSMi/AAAAABgAAAD8/AD8AAIAAAAAAADwvwJkXdxGA3j8vwK5jQbwFkjIvwAAAAAYAAAA/PwA/AACAAAAAAAA8L8CUdobfGEypb8CysNCrWne8r8AAAAAGAAAAPz8APwAAgAAAAAAAPC/ApJc/kP67ek/AmHD0ytlGdI/AAAAABgAAAD8/AD8AAIAAAAAAADwvwJkXdxGA3j8vwLKw0Ktad7yvwAAAAAYAAAA/PwA/AACAAAAAAAA8L8C+n5qvHQTBcACYcPTK2UZ0j8AAAAAARAAAAD8/AD8AAIAAAAAAADwvwKvtmJ/2T3tvwJOYhBYObT6vwAAAAAcAAAA/PwA/AACAAAAAAAA8L8Cklz+Q/rt6T8CTmIQWDm0+r8AAAAAHAAAAPz8APwAAgAAAAAAAPC/Ak5iEFg5tPo/ArmNBvAWSMi/AAAAACAAAAD8/AD8AAIAAAAAAADwvwKSXP5D+u3pPwJJLv8h/fb0PwAAAAAYAAAA/PwA/AACAAAAAAAA8L8C+n5qvHQTBcACTmIQWDm0+r8AAAAAGAAAAPz8APwAAgAAAAAAAPC/AgAAAAAAAAzAArmNBvAWSMi/AAAAABgAAAD8/AD8AAIAAAAAAADwvwJOYhBYObT6PwLKw0Ktad7yvwAAAAAYAAAA/PwA/AACAAAAAAAA8L8CKKCJsOFpBEAC54wo7Q2+1D8AAAAAGAAAAPz8APwAAgAAAAAAAPC/AgAAAAAAAAzAAsrDQq1p3vK/AAAAAAEQAAAA/PwA/AACAAAAAAAA8L8CZF3cRgN4BEACMEymCkYl+78AAAAAGAAAAPz8APwAAgAAAAAAAPC/AiigibDhaQRAApCg+DHmrvU/AAAAABgAAAD8/AD8AAIAAAAAAADwvwLTTWIQWLkLQAIll/+QfvvCvwAAAAAYAAAA/PwA/AACAAAAAAAA8L8CqaROQBNhEcACTmIQWDm0+r8AAAAAGAAAAPz8APwAAgAAAAAAAPC/AmrecYqOZAtAAnZxGw3gLf4/AAAAABgAAAD8/AD8AAIAAAAAAADwvwKppE5AE2ERQAIxCKwcWmTXPwAAAAAYAAAA/PwA/AACAAAAAAAA8L8CC0YldQJaEUAC48eYu5aQ9j8AAAAAARkABAQAAAAAAAAACAgIAAAAAAAADAQAAAAAAAAEEAgMAAAAAAAEFAQAAAAAAAAIGAQAAAAAAAAIHAQAAAAAAAAMIAQAAAAAAAAMJAgAAAAAAAAQKAQAAAAAAAAULAQAAAAAAAAcMAgMAAAAAAAgNAQAAAAAAAAoOAQAAAAAAAAwPAQAAAAAAAA0ARAEAAAAAAAANAERCAwAAAAAADgBEgQAAAAAAAABEAETCAgAAAAAAAERARQEAAAAAAAAARMBFQQAAAAAAAAQGAQAAAAAAAAgMAQAAAAAAAAsOAQAAAAAAAABFAEVCAgAAAAAAAAAAAA=</t>
        </r>
      </text>
    </comment>
    <comment ref="A28" authorId="0" shapeId="0" xr:uid="{470980B7-E804-450B-92A1-C4C2AECE0494}">
      <text>
        <r>
          <rPr>
            <sz val="9"/>
            <color indexed="81"/>
            <rFont val="Tahoma"/>
            <family val="2"/>
          </rPr>
          <t>Insight iXlW00001C0000028R1388582734S00000063P02176LAocjBAQBF1NjaVRlZ2ljLmRhdGEuTW9sZWN1bGUBbQF/ARJTY2lUZWdpYy5Nb2xlY3VsZQAAAQFkAv5qAQQBEl9faXhsX19IaWRkZW5OYW1lA8xTz7sBEEFNLTgwNy8xMDgwODA0MwAAAAIAAgEeGAAAAPz8APwAAgAAAAAAAPC/AsUgsHJokc0/AnBfB84ZUdK/AAAAABgAAAD8/AD8AAIAAAAAAADwvwIVHcnlP6TjvwIEVg4tsp3XPwAAAAAYAAAA/PwA/AACAAAAAAAA8L8CGQRWDi2y8z8CuycPC7WmwT8AAAAAGAAAAPz8APwAAgAAAAAAAPC/AqjoSC7/Ib0/Agkbnl4py/W/AAAAABgAAAD8/AD8AAIAAAAAAADwvwKLjuTyH9L5vwIT8kHPZtW3vwAAAAAYAAAA/PwA/AACAAAAAAAA8L8CAAAAAAAA4L8CPSzUmuYd9z8AAAAAGAAAAPz8APwAAgAAAAAAAPC/AkVHcvkP6QBAAum3rwPnjOC/AAAAABgAAAD8/AD8AAIAAAAAAADwvwJyio7k8h/2PwLH3LWEfNDyPwAAAAAYAAAA/PwA/AACAAAAAAAA8L8C5BQdyeU/7L8COiNKe4Mv/b8AAAAAGAAAAPz8APwAAgAAAAAAAPC/AQKTqYJRSZ3/vwAAAAAYAAAA/PwA/AACAAAAAAAA8L8CAAAAAAAABMACeJyiI7n84T8AAAAAIAAAAPz8APwAAgAAAAAAAPC/Auj7qfHSTfy/Ak5iEFg5tPK/AAAAACAAAAD8/AD8AAIAAAAAAADwvwJyio7k8h/2vwLNzMzMzMwAQAAAAAAgAAAA/PwA/AACAAAAAAAA8L8CAAAAAAAA4D8CgZVDi2zn/T8AAAAAGAAAAPz8APwAAgAAAAAAAPC/ApchjnVxmwhAAvhT46WbxMC/AAAAACAAAAD8/AD8AAIAAAAAAADwvwIAAAAAAAAAQAJ/arx0kxj6vwAAAAAYAAAA/PwA/AACAAAAAAAA8L8COUVHcvkPA0ACmpmZmZmZ+T8AAAAAHAAAAPz8APwAAgAAAAAAAPC/AkVpb/CFye6/AuJYF7fRgAfAAAAAABwAAAD8/AD8AAIAAAAAAADwvwJyio7k8h/+PwJANV66SQwFwAAAAAAYAAAA/PwA/AACAAAAAAAA8L8CUkmdgCbCAsAC+ORhodY0+j8AAAAAGAAAAPz8APwAAgAAAAAAAPC/AgAAAAAAAAzAArsnDwu1psE/AAAAABgAAAD8/AD8AAIAAAAAAADwvwINAiuHFtkJQAJ6WKg1zTvuPwAAAAAYAAAA/PwA/AACAAAAAAAA8L8COUVHcvkPB0ACbHh6pSxDAsAAAAAAIAAAAPz8APwAAgAAAAAAAPC/Aq8l5IOeTQRAAhIUP8bctQVAAAAAABgAAAD8/AD8AAIAAAAAAADwvwINAiuHFtkJwAKpNc07TlECQAAAAAAYAAAA/PwA/AACAAAAAAAA8L8CqaROQBNhEcACqaROQBNh6T8AAAAAIAAAAPz8APwAAgAAAAAAAPC/AgaBlUOL7BBAAoGVQ4ts5/U/AAAAABgAAAD8/AD8AAIAAAAAAADwvwKvJeSDnk0MQAJ88rBQaxoJQAAAAAAYAAAA/PwA/AACAAAAAAAA8L8CBoGVQ4vsEMACgZVDi2zn/T8AAAAAGAAAAPz8APwAAgAAAAAAAPC/AqmkTkATYRFAAh8Wak3zjgNAAAAAAAEhAAQEAAAAAAAAAAgEAAAAAAAAAAwEAAAAAAAABBAIDAAAAAAABBQEAAAAAAAACBgIDAAAAAAACBwEAAAAAAAADCAIDAAAAAAADCQEAAAAAAAAECgEAAAAAAAAECwEAAAAAAAAFDAEAAAAAAAAFDQIAAAAAAAAGDgEAAAAAAAAGDwEAAAAAAAAHAEQCAwAAAAAACABEQQAAAAAAAAkARIMAAAAAAAAKAETCAwAAAAAACgBFAQAAAAAAAA4ARUIDAAAAAAAPAEWBAAAAAAAAAEQARcEAAAAAAAAARMBGAQAAAAAAAABFAEZCAgAAAAAAAEVARoEAAAAAAAAARcBGwQAAAAAAAABGAEcCAgAAAAAAAEaAR0EAAAAAAAAICwEAAAAAAAAMAETBAAAAAAAAAEQARUEAAAAAAAAARkBHAQAAAAAAAAAAAAA</t>
        </r>
      </text>
    </comment>
    <comment ref="A29" authorId="0" shapeId="0" xr:uid="{A768A4B8-4E1B-47C3-9079-F8EE684D7F8A}">
      <text>
        <r>
          <rPr>
            <sz val="9"/>
            <color indexed="81"/>
            <rFont val="Tahoma"/>
            <family val="2"/>
          </rPr>
          <t>Insight iXlW00001C0000029R1388582734S00000067P02052LAocjBAQBF1NjaVRlZ2ljLmRhdGEuTW9sZWN1bGUBbQF/ARJTY2lUZWdpYy5Nb2xlY3VsZQAAAQFkAv5qAQQBEl9faXhsX19IaWRkZW5OYW1lA8xTz7sBEEFGLTM5OS8zNzQxNzAyMgAAAAIAAgEcGAAAAPz8APwAAgAAAAAAAPC/AhB6Nqs+V9+/AtUJaCJseOy/AAAAABgAAAD8/AD8AAIAAAAAAADwvwLyY8xdS8jfPwLnjCjtDb7UvwAAAAAYAAAA/PwA/AACAAAAAAAA8L8CAAAAAAAA4L8CeXqlLEMcAMAAAAAAGAAAAPz8APwAAgAAAAAAAPC/Ai4hH/RsVve/AueMKO0NvtS/AAAAABgAAAD8/AD8AAIAAAAAAADwvwLyY8xdS8jfPwKhZ7Pqc7XpPwAAAAAYAAAA/PwA/AACAAAAAAAA8L8CGy/dJAaB9z8CzczMzMzM7L8AAAAAGAAAAPz8APwAAgAAAAAAAPC/ApOpglFJnfe/AtPe4AuTqQTAAAAAACAAAAD8/AD8AAIAAAAAAADwvwJNpgpGJXXePwIPnDOitLcEwAAAAAAgAAAA/PwA/AACAAAAAAAA8L8CHxZqTfOOA8ACCvmgZ7Pq678AAAAAIAAAAPz8APwAAgAAAAAAAPC/Aj0s1JrmHfe/AlYwKqkT0Oo/AAAAABgAAAD8/AD8AAIAAAAAAADwvwIbL90kBoH3PwKBlUOLbOf1PwAAAAAYAAAA/PwA/AACAAAAAAAA8L8CEHo2qz5X378CgZVDi2zn9T8AAAAAGAAAAPz8APwAAgAAAAAAAPC/Ahsv3SQGgfc/AnNoke18PwDAAAAAABgAAAD8/AD8AAIAAAAAAADwvwIfFmpN844DQAJ+rrZif9nVvwAAAAAYAAAA/PwA/AACAAAAAAAA8L8CHxZqTfOOA8ACu0kMAisHAMAAAAAAGAAAAPz8APwAAgAAAAAAAPC/AoSezarP1fe/Al7cRgN4iw3AAAAAABgAAAD8/AD8AAIAAAAAAADwvwIbL90kBoH3PwLEQq1p3vEDQAAAAAAYAAAA/PwA/AACAAAAAAAA8L8CEHo2qz5X378CxEKtad7xA0AAAAAAHAAAAPz8APwAAgAAAAAAAPC/AuJYF7fRgANAAs3MzMzMzATAAAAAABwAAAD8/AD8AAIAAAAAAADwvwKmm8QgsHILQAICTYQNT6/MPwAAAAAYAAAA/PwA/AACAAAAAAAA8L8Cat5xio5kC8AC6+I2GsBbBMAAAAAAGAAAAPz8APwAAgAAAAAAAPC/AtNNYhBYuQPAAuGcEaW9ARHAAAAAABgAAAD8/AD8AAIAAAAAAADwvwLyY8xdS8jfPwIep+hILn8IQAAAAAAYAAAA/PwA/AACAAAAAAAA8L8C4lgXt9GAC8AC5WGh1jRvDcAAAAAAIAAAAPz8APwAAgAAAAAAAPC/AvJjzF1LyN8/AtDVVuwvuxBAAAAAABgAAAD8/AD8AAIAAAAAAADwvwKTqYJRSZ33PwIgY+5aQv4SQAAAAAAkAAAA/PwA/AACAAAAAAAA8L8CFR3J5T+kA0AC0NVW7C+7EEAAAAAAJAAAAPz8APwAAgAAAAAAAPC/ApOpglFJnfc/Av9D+u3rgBdAAAAAAAEfAAQEAAAAAAAAAAgIDAAAAAAAAAwEAAAAAAAABBAEAAAAAAAABBQEAAAAAAAACBgEAAAAAAAACBwEAAAAAAAADCAEAAAAAAAADCQIAAAAAAAAECgIDAAAAAAAECwEAAAAAAAAFDAIDAAAAAAAFDQEAAAAAAAAGDgIDAAAAAAAGDwEAAAAAAAAKAEQBAAAAAAAACwBEQgIAAAAAAAwARIEAAAAAAAANAETDAAAAAAAADgBFAQAAAAAAAA8ARUICAAAAAAAARABFggMAAAAAAABFAEXCAgAAAAAAAEWARgEAAAAAAAAARgBGQQAAAAAAAABGQEaBAAAAAAAAAEZARsEAAAAAAAAHDAEAAAAAAAAIDgEAAAAAAAAAREBFgQAAAAAAAABFQEXBAAAAAAAAAAAAAA=</t>
        </r>
      </text>
    </comment>
    <comment ref="A30" authorId="0" shapeId="0" xr:uid="{15C36ABF-98D5-46BC-AF09-66C5C8FE4E0E}">
      <text>
        <r>
          <rPr>
            <sz val="9"/>
            <color indexed="81"/>
            <rFont val="Tahoma"/>
            <family val="2"/>
          </rPr>
          <t>Insight iXlW00001C0000030R1388582734S00000071P01964LAocjBAQBF1NjaVRlZ2ljLmRhdGEuTW9sZWN1bGUBbQF/ARJTY2lUZWdpYy5Nb2xlY3VsZQAAAQFkAv5qAQQBEl9faXhsX19IaWRkZW5OYW1lA8xTz7sBEEFOLTQ2NS80MDc0MzQzNgAAAAIAAgEbHAAAAPz8APwAAgAAAAAAAPC/AgmKH2Pu2gDAAgAAAAAAAPg/AAAAABgAAAD8/AD8AAIAAAAAAADwvwJt5/up8VIJwAJfKcsQx7rmPwAAAAAYAAAA/PwA/AACAAAAAAAA8L8CTmIQWDm06r8CFvvL7snD8T8AAAAAHAAAAPz8APwAAgAAAAAAAPC/AkVHcvkP6QDAAhueXinLkAZAAAAAABgAAAD8/AD8AAIAAAAAAADwvwJ5eqUsQxwIwAI7AU2EDU/jvwAAAAAYAAAA/PwA/AACAAAAAAAA8L8CwH0dOGeEEcACjpduEoPA8z8AAAAAGAAAAPz8APwAAgAAAAAAAPC/AoxK6gQ0Eba/ApqZmZmZmQFAAAAAACAAAAD8/AD8AAIAAAAAAADwvwKKH2PuWkLavwK7Jw8LtabBvwAAAAAYAAAA/PwA/AACAAAAAAAA8L8C++3rwDkj7L8CwTkjSnsDCkAAAAAAGAAAAPz8APwAAgAAAAAAAPC/AoxK6gQ0URDAAusENBE2PPa/AAAAABgAAAD8/AD8AAIAAAAAAADwvwIPC7WmeccVwALkFB3J5T/cPwAAAAAYAAAA/PwA/AACAAAAAAAA8L8CjpduEoPA8z8CTtGRXP7DAUAAAAAAIAAAAPz8APwAAgAAAAAAAPC/AhB6Nqs+V9+/AgAAAAAAABJAAAAAABgAAAD8/AD8AAIAAAAAAADwvwKV1AloIiwVwAICK4cW2c7rvwAAAAAYAAAA/PwA/AACAAAAAAAA8L8CWFuxv+ye/j8CHjhnRGlv8T8AAAAAATUAAAD8/AD8AAIAAAAAAADwvwKGyVTBqGQZwAJhVFInoIn6vwAAAAAYAAAA/PwA/AACAAAAAAAA8L8Cx0s3iUHgCUACFvvL7snD8T8AAAAAGAAAAPz8APwAAgAAAAAAAPC/AmB2Tx4WavQ/An/7OnDOiLK/AAAAABgAAAD8/AD8AAIAAAAAAADwvwLoaiv2l10PQAJR2ht8YTKVvwAAAAAYAAAA/PwA/AACAAAAAAAA8L8CKjqSy39I/z8CqMZLN4lB878AAAAAGAAAAPz8APwAAgAAAAAAAPC/ArIubqMBPApAAsrDQq1p3vK/AAAAACAAAAD8/AD8AAIAAAAAAADwvwJDPujZrPoUQAAAAAAAIAAAAPz8APwAAgAAAAAAAPC/AtNNYhBYuQ9AAt/gC5OpggLAAAAAABgAAAD8/AD8AAIAAAAAAADwvwISFD/G3LUXQAJ8gy9MpgryvwAAAAAYAAAA/PwA/AACAAAAAAAA8L8CWFuxv+yeCkAC001iEFi5C8AAAAAAGAAAAPz8APwAAgAAAAAAAPC/ArtJDAIrBwBAAsRCrWne8QvAAAAAABgAAAD8/AD8AAIAAAAAAADwvwKQoPgx5q71PwJ6Nqs+V5sSwAAAAAABHQAEBAAAAAAAAAAIBAAAAAAAAAAMBAAAAAAAAAQQCAwAAAAAAAQUBAAAAAAAAAgYBAAAAAAAAAgcCAAAAAAAAAwgBAAAAAAAABAkBAAAAAAAABQoCAgAAAAAABgsCAgAAAAAACAwCAAAAAAAACQ0CAwAAAAAACw4BAAAAAAAADQ8BAAAAAAAADgBEAgMAAAAAAA4AREEAAAAAAAAARABEgQAAAAAAAABEQETCAgAAAAAAAESARQIDAAAAAAAARIBFQQAAAAAAAABFAEWBAAAAAAAAAEVARcEAAAAAAAAARYBGAQAAAAAAAABGAEZBAAAAAAAAAEZARoMAAAAAAAAGCAEAAAAAAAAKDQEAAAAAAAAARMBFAQAAAAAAAAAAAAA</t>
        </r>
      </text>
    </comment>
    <comment ref="A31" authorId="0" shapeId="0" xr:uid="{E1851CA8-2300-4168-BBC1-4688A578823B}">
      <text>
        <r>
          <rPr>
            <sz val="9"/>
            <color indexed="81"/>
            <rFont val="Tahoma"/>
            <family val="2"/>
          </rPr>
          <t>Insight iXlW00001C0000031R1388582734S00000075P02116LAocjBAQBF1NjaVRlZ2ljLmRhdGEuTW9sZWN1bGUBbQF/ARJTY2lUZWdpYy5Nb2xlY3VsZQAAAQFkAv5qAQQBEl9faXhsX19IaWRkZW5OYW1lA8xTz7sBEEFLLTk2OC8xMDE0MzAwNgAAAAIAAgEdGAAAAPz8APwAAgAAAAAAAPC/AjlFR3L5D/e/Ao51cRsN4NG/AAAAABgAAAD8/AD8AAIAAAAAAADwvwIIzhlR2hvgvwLpt68D54zQPwAAAAAYAAAA/PwA/AACAAAAAAAA8L8COUVHcvkP978C6wQ0ETY89r8AAAAAGAAAAPz8APwAAgAAAAAAAPC/Au58PzVeOgPAAum3rwPnjNA/AAAAABgAAAD8/AD8AAIAAAAAAADwvwIukKD4MebePwKOdXEbDeDRvwAAAAAYAAAA/PwA/AACAAAAAAAA8L8CCM4ZUdob4L8C6wQ0ETY89j8AAAAAGAAAAPz8APwAAgAAAAAAAPC/Au58PzVeOgPAAsWxLm6jAf+/AAAAACAAAAD8/AD8AAIAAAAAAADwvwIIzhlR2hvgvwLFsS5uowH/vwAAAAAgAAAA/PwA/AACAAAAAAAA8L8CwcqhRbbzCsACjnVxGw3g0b8AAAAAIAAAAPz8APwAAgAAAAAAAPC/ArK/7J48LAPAApqZmZmZmek/AAAAABgAAAD8/AD8AAIAAAAAAADwvwIukKD4MebePwLrBDQRNjz2vwAAAAAYAAAA/PwA/AACAAAAAAAA8L8COUVHcvkP9z8CjnVxGw3g0T8AAAAAGAAAAPz8APwAAgAAAAAAAPC/Ahsv3SQGgfe/AsWxLm6jAf8/AAAAABgAAAD8/AD8AAIAAAAAAADwvwKo6Egu/yHdPwLFsS5uowH/PwAAAAAYAAAA/PwA/AACAAAAAAAA8L8CwcqhRbbzCsAC6wQ0ETY89r8AAAAAGAAAAPz8APwAAgAAAAAAAPC/AjlFR3L5DwPAAq8l5IOeTQjAAAAAABwAAAD8/AD8AAIAAAAAAADwvwI5RUdy+Q/3PwLFsS5uowH/vwAAAAAgAAAA/PwA/AACAAAAAAAA8L8C7nw/NV46A0AC6bevA+eM0L8AAAAAIAAAAPz8APwAAgAAAAAAAPC/AjlFR3L5D/c/Aj0s1JrmHe8/AAAAABgAAAD8/AD8AAIAAAAAAADwvwIbL90kBoH3vwKvJeSDnk0IQAAAAAAkAAAA/PwA/AACAAAAAAAA8L8C9P3UeOkmAsACWmQ730+N+D8AAAAAGAAAAPz8APwAAgAAAAAAAPC/AqjoSC7/Id0/Aq8l5IOeTQhAAAAAAAERAAAA/PwA/AACAAAAAAAA8L8CYVRSJ6CJ8j8CEhQ/xty1+T8AAAAAGAAAAPz8APwAAgAAAAAAAPC/AnDwhclUQRHAAsWxLm6jAf+/AAAAABgAAAD8/AD8AAIAAAAAAADwvwIMk6mCUckKwAKRD3o2q74MwAAAAAAYAAAA/PwA/AACAAAAAAAA8L8CwcqhRbbzCkACjnVxGw3g0T8AAAAAGAAAAPz8APwAAgAAAAAAAPC/AgjOGVHaG+C/ApEPejarvgxAAAAAABgAAAD8/AD8AAIAAAAAAADwvwJw8IXJVEERwAKvJeSDnk0IwAAAAAAYAAAA/PwA/AACAAAAAAAA8L8CcPCFyVRBEUAC6bevA+eM0L8AAAAAASAABAQAAAAAAAAACAgMAAAAAAAADAQAAAAAAAAEEAQAAAAAAAAEFAQAAAAAAAAIGAQAAAAAAAAIHAQAAAAAAAAMIAQAAAAAAAAMJAgAAAAAAAAQKAgMAAAAAAAQLAQAAAAAAAAUMAgMAAAAAAAUNAQAAAAAAAAYOAgMAAAAAAAYPAQAAAAAAAAoARAEAAAAAAAALAERBAAAAAAAACwBEggAAAAAAAAwARMEAAAAAAAAMAEUBAAAAAAAADQBFQgIAAAAAAA0ARYEAAAAAAAAOAEXBAAAAAAAADwBGAgIAAAAAAABEQEZBAAAAAAAAAETARoICAAAAAAAARcBGwgIAAAAAAABGQEcBAAAAAAAABwoBAAAAAAAACA4BAAAAAAAAAEVARoEAAAAAAAAARgBGwQAAAAAAAAAAAAA</t>
        </r>
      </text>
    </comment>
    <comment ref="A32" authorId="0" shapeId="0" xr:uid="{4E460214-75D8-488F-9F91-D0587D7931BF}">
      <text>
        <r>
          <rPr>
            <sz val="9"/>
            <color indexed="81"/>
            <rFont val="Tahoma"/>
            <family val="2"/>
          </rPr>
          <t>Insight iXlW00001C0000032R1388582734S00000079P01352LAocjBAQBF1NjaVRlZ2ljLmRhdGEuTW9sZWN1bGUBbQF/ARJTY2lUZWdpYy5Nb2xlY3VsZQAAAQFkAv5qAQQBEl9faXhsX19IaWRkZW5OYW1lA8xTz7sBEEFHLTIwNS8zMzEwODA1NwAAAAIAAgESGAAAAPz8APwAAgAAAAAAAPC/AiWX/5B++8K/AnBfB84ZUdI/AAAAABgAAAD8/AD8AAIAAAAAAADwvwI2XrpJDALvPwJwXwfOGVHSPwAAAAAYAAAA/PwA/AACAAAAAAAA8L8C+MJkqmBU4L8CqaROQBNh6b8AAAAAIAAAAPz8APwAAgAAAAAAAPC/AmN/2T15WO6/AgfwFkhQ/PE/AAAAABgAAAD8/AD8AAIAAAAAAADwvwKvtmJ/2T31PwIhQfFjzF3rvwAAAAABIwAAAPz8APwAAgAAAAAAAPC/ArfRAN4CCfs/Aj9XW7G/7PI/AAAAACAAAAD8/AD8AAIAAAAAAADwvwKKH2PuWkLaPwK1pnnHKTr3vwAAAAAgAAAA/PwA/AACAAAAAAAA8L8CfIMvTKYK+r8C6Nms+lxt8r8AAAAAGAAAAPz8APwAAgAAAAAAAPC/AgmKH2Pu2gDAAuQUHcnlP+w/AAAAABgAAAD8/AD8AAIAAAAAAADwvwLZX3ZPHpYDQALr4jYawFv0vwAAAAAYAAAA/PwA/AACAAAAAAAA8L8Cu7iNBvAWA8AC2xt8YTJV0L8AAAAAGAAAAPz8APwAAgAAAAAAAPC/AnDwhclUQQfAAtbnaiv2l/o/AAAAABgAAAD8/AD8AAIAAAAAAADwvwJYW7G/7J4KQAJwXwfOGVHivwAAAAAYAAAA/PwA/AACAAAAAAAA8L8CPb1SliEODMACh6dXyjLE4b8AAAAAGAAAAPz8APwAAgAAAAAAAPC/AptVn6utGBDAAgkbnl4py/U/AAAAABgAAAD8/AD8AAIAAAAAAADwvwKppE5AE2ERQALx9EpZhjjwvwAAAAAgAAAA/PwA/AACAAAAAAAA8L8CuK8D54woCUACrYvbaABv4T8AAAAAGAAAAPz8APwAAgAAAAAAAPC/AqmkTkATYRHAAnBfB84ZUdI/AAAAAAETAAQICAAAAAAAAAgEAAAAAAAAAAwEAAAAAAAABBAEAAAAAAAABBQEAAAAAAAACBgEAAAAAAAACBwIAAAAAAAADCAEAAAAAAAAECQEAAAAAAAAICgEAAAAAAAAICwIDAAAAAAAJDAEAAAAAAAAKDQICAAAAAAALDgEAAAAAAAAMDwEAAAAAAAAMAEQCAAAAAAAADQBEQQAAAAAAAAQGAQAAAAAAAA4AREICAAAAAAAAAAAAA==</t>
        </r>
      </text>
    </comment>
    <comment ref="A33" authorId="0" shapeId="0" xr:uid="{31442DB5-E0F7-40F9-9EB4-7B15DDC91C19}">
      <text>
        <r>
          <rPr>
            <sz val="9"/>
            <color indexed="81"/>
            <rFont val="Tahoma"/>
            <family val="2"/>
          </rPr>
          <t>Insight iXlW00001C0000033R1388582734S00000083P01712LAocjBAQBF1NjaVRlZ2ljLmRhdGEuTW9sZWN1bGUBbQF/ARJTY2lUZWdpYy5Nb2xlY3VsZQAAAQFkAv5qAQQBEl9faXhsX19IaWRkZW5OYW1lA8xTz7sBEEFHLTIwNS8zNzAyMjAzOAAAAAIAAgEXGAAAAPz8APwAAgAAAAAAAPC/AnicoiO5/OG/AvhT46WbxLC/AAAAABgAAAD8/AD8AAIAAAAAAADwvwLkFB3J5T/cPwK0yHa+nxrhPwAAAAAYAAAA/PwA/AACAAAAAAAA8L8CeJyiI7n84b8CjpduEoPA878AAAAAGAAAAPz8APwAAgAAAAAAAPC/AkA1XrpJDPm/AuLplbIMceA/AAAAABgAAAD8/AD8AAIAAAAAAADwvwIbL90kBoH3PwL4U+Olm8SwvwAAAAAYAAAA/PwA/AACAAAAAAAA8L8C5BQdyeU/3D8CcF8HzhlR+j8AAAAAGAAAAPz8APwAAgAAAAAAAPC/AkA1XrpJDPm/AkZHcvkP6fy/AAAAACAAAAD8/AD8AAIAAAAAAADwvwLkFB3J5T/cPwKvtmJ/2T39vwAAAAAgAAAA/PwA/AACAAAAAAAA8L8CGJXUCWiiBMAC+FPjpZvEsL8AAAAAIAAAAPz8APwAAgAAAAAAAPC/AkA1XrpJDPm/AsfctYR80Po/AAAAABgAAAD8/AD8AAIAAAAAAADwvwIbL90kBoH3PwKOl24Sg8DzvwAAAAAYAAAA/PwA/AACAAAAAAAA8L8CTMgHPZvVA0AC8mPMXUvI3z8AAAAAGAAAAPz8APwAAgAAAAAAAPC/AoenV8oyxOG/AkhQ/Bhz1wJAAAAAABgAAAD8/AD8AAIAAAAAAADwvwJnZmZmZmb2PwL9h/Tb1wEDQAAAAAAYAAAA/PwA/AACAAAAAAAA8L8CGJXUCWiiBMACnaIjufyH878AAAAAGAAAAPz8APwAAgAAAAAAAPC/AkA1XrpJDPm/AsRCrWne8QfAAAAAABwAAAD8/AD8AAIAAAAAAADwvwJMyAc9m9UDQAJGR3L5D+n8vwAAAAAcAAAA/PwA/AACAAAAAAAA8L8Cf4y5awn5C0ACpb3BFyZT8T8AAAAAGAAAAPz8APwAAgAAAAAAAPC/AgajkjoBTcS/AhUdyeU/pAtAAAAAACAAAAD8/AD8AAIAAAAAAADwvwIuIR/0bFbvPwIVHcnlP6QLQAAAAAAYAAAA/PwA/AACAAAAAAAA8L8C097gC5OpDMACRkdy+Q/p/L8AAAAAGAAAAPz8APwAAgAAAAAAAPC/AhiV1AloogTAApEPejarvgzAAAAAABgAAAD8/AD8AAIAAAAAAADwvwLT3uALk6kMwALEQq1p3vEHwAAAAAABGgAEBAAAAAAAAAAICAwAAAAAAAAMBAAAAAAAAAQQBAAAAAAAAAQUBAAAAAAAAAgYBAAAAAAAAAgcBAAAAAAAAAwgBAAAAAAAAAwkCAAAAAAAABAoCAwAAAAAABAsBAAAAAAAABQwBAAAAAAAABQ0CAwAAAAAABg4BAAAAAAAABg8CAwAAAAAACgBEAQAAAAAAAAsAREMAAAAAAAAMAESCAgAAAAAADQBEwQAAAAAAAA4ARQICAAAAAAAPAEVBAAAAAAAAAEUARYEAAAAAAAAHCgEAAAAAAAAIDgEAAAAAAAAARIBEwQAAAAAAAABFQEWCAgAAAAAAAAAAAA=</t>
        </r>
      </text>
    </comment>
    <comment ref="A34" authorId="0" shapeId="0" xr:uid="{19A20CB7-A1C1-46DF-861E-74D6C710BB89}">
      <text>
        <r>
          <rPr>
            <sz val="9"/>
            <color indexed="81"/>
            <rFont val="Tahoma"/>
            <family val="2"/>
          </rPr>
          <t>Insight iXlW00001C0000034R1388582734S00000087P02120LAocjBAQBF1NjaVRlZ2ljLmRhdGEuTW9sZWN1bGUBbQF/ARJTY2lUZWdpYy5Nb2xlY3VsZQAAAQFkAv5qAQQBEl9faXhsX19IaWRkZW5OYW1lA8xTz7sBEEFHLTIwNS8zNzEzNjA1NAAAAAIAAgEdGAAAAPz8APwAAgAAAAAAAPC/AvMf0m9fB+y/AiWX/5B++8K/AAAAABgAAAD8/AD8AAIAAAAAAADwvwLJdr6fGi/FPwIukKD4MebOvwAAAAAYAAAA/PwA/AACAAAAAAAA8L8CfGEyVTAq+L8CCD2bVZ+r778AAAAAGAAAAPz8APwAAgAAAAAAAPC/As3MzMzMzPS/AjBMpgpGJes/AAAAABgAAAD8/AD8AAIAAAAAAADwvwIVHcnlP6TjPwKwlGWIY13zvwAAAAAYAAAA/PwA/AACAAAAAAAA8L8Cx7q4jQbw6D8CLPaX3ZOH4z8AAAAAGAAAAPz8APwAAgAAAAAAAPC/ApEPejarvgTAAsb+snvysOy/AAAAACAAAAD8/AD8AAIAAAAAAADwvwIxKqkT0ETxvwKIhVrTvOP/vwAAAAAgAAAA/PwA/AACAAAAAAAA8L8C7nw/NV46A8ACkaD4Meau7T8AAAAAIAAAAPz8APwAAgAAAAAAAPC/AqOSOgFNhOW/AoJzRpT2Bvw/AAAAABgAAAD8/AD8AAIAAAAAAADwvwI9m1Wfq62YvwJVUiegibAAwAAAAAAcAAQA/PwA/AACAAAAAAAA8L8C097gC5Op+D8CYVRSJ6CJ+r8AAAAAGAAAAPz8APwAAgAAAAAAAPC/AvoP6bevA/4/AuLplbIMceA/AAAAABgAAAD8/AD8AAIAAAAAAADwvwJfmEwVjErWPwKOdXEbDeD5PwAAAAAYAAAA/PwA/AACAAAAAAAA8L8Cam/whclUCMAC+FPjpZvEsD8AAAAAGAAAAPz8APwAAgAAAAAAAPC/Ak/RkVz+wwnAAn+MuWsJ+fu/AAAAABwAAAD8/AD8AAIAAAAAAADwvwIEVg4tsp3XPwKL/WX35OEIwAAAAAAgAAAA/PwA/AACAAAAAAAA8L8C/fZ14JwRBkAC6Pup8dJN9L8AAAAAIAD8APz8APwAAgAAAAAAAPC/Aio6kst/SP8/AtZW7C+7pwXAAAAAABgAAAD8/AD8AAIAAAAAAADwvwJ5eqUsQxwEQAKUh4Va07z1PwAAAAAYAAAA/PwA/AACAAAAAAAA8L8CRWlv8IXJ7j8CFR3J5T+kA0AAAAAAGAAAAPz8APwAAgAAAAAAAPC/AgK8BRIUfxDAAn/7OnDOiMI/AAAAABgAAAD8/AD8AAIAAAAAAADwvwIRWDm0yDYRwAJhVFInoIn6vwAAAAAYAAAA/PwA/AACAAAAAAAA8L8CoBov3SSGAEACBoGVQ4vsAkAAAAAAIAAAAPz8APwAAgAAAAAAAPC/ApchjnVxmwxAAqyt2F92T/M/AAAAABgAAAD8/AD8AAIAAAAAAADwvwKl374OnPMSwAKjkjoBTYTlvwAAAAAgAAAA/PwA/AACAAAAAAAA8L8C5WGh1jRvBUAC0ETY8PTKCUAAAAAAGAAAAPz8APwAAgAAAAAAAPC/AlvTvOMUnQ9AApqZmZmZmck/AAAAABgAAAD8/AD8AAIAAAAAAADwvwIDCYofY+4NQAK+wRcmUwUJQAAAAAABIAAEBAAAAAAAAAAICAwAAAAAAAAMBAAAAAAAAAQQBAAAAAAAAAQUBAAAAAAAAAgYBAAAAAAAAAgcBAAAAAAAAAwgBAAAAAAAAAwkCAAAAAAAABAoCAwAAAAAABAsBAAAAAAAABQwCAwAAAAAABQ0BAAAAAAAABg4CAwAAAAAABg8BAAAAAAAACgBEAQAAAAAAAAsAREIAAAAAAAALAESBAAAAAAAADABEwQAAAAAAAA0ARQICAAAAAAAOAEVBAAAAAAAADwBFggIAAAAAAABEwEXCAwAAAAAAAETARgEAAAAAAAAARUBGQgIAAAAAAABFwEaBAAAAAAAAAEYARsEAAAAAAAAARoBHAQAAAAAAAAcKAQAAAAAAAAgOAQAAAAAAAABFAEXBAAAAAAAAAEWARkEAAAAAAAAAAAAAA==</t>
        </r>
      </text>
    </comment>
    <comment ref="A35" authorId="0" shapeId="0" xr:uid="{A02A4477-A4F2-4237-93EA-3BA95C8F0878}">
      <text>
        <r>
          <rPr>
            <sz val="9"/>
            <color indexed="81"/>
            <rFont val="Tahoma"/>
            <family val="2"/>
          </rPr>
          <t>Insight iXlW00001C0000035R1388582734S00000091P01984LAocjBAQBF1NjaVRlZ2ljLmRhdGEuTW9sZWN1bGUBbQF/ARJTY2lUZWdpYy5Nb2xlY3VsZQAAAQFkAv5qAQQBEl9faXhsX19IaWRkZW5OYW1lA8xTz7sBEEFFLTg0OC8zNjY0NjA0NgAAAAIAAgEbGAAAAPz8APwAAgAAAAAAAPC/AuQUHcnlP9y/Asb+snvysOy/AAAAABgAAAD8/AD8AAIAAAAAAADwvwLnjCjtDb7UPwLzsFBrmnfcvwAAAAAYAAAA/PwA/AACAAAAAAAA8L8C5BQdyeU/3L8C3NeBc0aU/L8AAAAAGAAAAPz8APwAAgAAAAAAAPC/AigPC7WmefO/AvOwUGuad9y/AAAAABgAAAD8/AD8AAIAAAAAAADwvwLnjCjtDb7UPwLzsFBrmnfcPwAAAAAYAAAA/PwA/AACAAAAAAAA8L8CjnVxGw3g8T8Cxv6ye/Kw7L8AAAAAGAAAAPz8APwAAgAAAAAAAPC/AigPC7WmefO/AoV80LNZ9QHAAAAAACAAAAD8/AD8AAIAAAAAAADwvwLnjCjtDb7UPwKFfNCzWfUBwAAAAAAgAAAA/PwA/AACAAAAAAAA8L8ChJ7Nqs/V/78Cxv6ye/Kw7L8AAAAAIAAAAPz8APwAAgAAAAAAAPC/AigPC7WmefO/AvOwUGuad9w/AAAAABgAAAD8/AD8AAIAAAAAAADwvwLkFB3J5T/cvwLG/rJ78rDsPwAAAAAYAAAA/PwA/AACAAAAAAAA8L8CjnVxGw3g8T8Cxv6ye/Kw7D8AAAAAGAAAAPz8APwAAgAAAAAAAPC/Ao51cRsN4PE/AtzXgXNGlPy/AAAAABgAAAD8/AD8AAIAAAAAAADwvwLf4AuTqYL+PwI/V1uxv+zavwAAAAAYAAAA/PwA/AACAAAAAAAA8L8ChJ7Nqs/V/78C3NeBc0aU/L8AAAAAGAAAAPz8APwAAgAAAAAAAPC/AigPC7WmefO/Avp+arx0EwnAAAAAABgAAAD8/AD8AAIAAAAAAADwvwLkFB3J5T/cvwJJLv8h/fb8PwAAAAAYAAAA/PwA/AACAAAAAAAA8L8CjnVxGw3g8T8CSS7/If32/D8AAAAAHAAAAPz8APwAAgAAAAAAAPC/At/gC5Opgv4/AvT91HjpJgLAAAAAABwAAAD8/AD8AAIAAAAAAADwvwKamZmZmZkFQAJteHqlLEOcPwAAAAAYAAAA/PwA/AACAAAAAAAA8L8CuECC4scYBsAChXzQs1n1AcAAAAAAGAAAAPz8APwAAgAAAAAAAPC/AoSezarP1f+/ApEPejarvgzAAAAAABgAAAD8/AD8AAIAAAAAAADwvwLnjCjtDb7UPwKFfNCzWfUBQAAAAAAYAAAA/PwA/AACAAAAAAAA8L8CuECC4scYBsAC+n5qvHQTCcAAAAAAGAAAAPz8APwAAgAAAAAAAPC/AueMKO0NvtQ/AjEqqRPQRAlAAAAAABgAAAD8/AD8AAIAAAAAAADwvwLkFB3J5T/cvwKRD3o2q74MQAAAAAAYAAAA/PwA/AACAAAAAAAA8L8CjnVxGw3g8T8CkQ96Nqu+DEAAAAAAAR4ABAQAAAAAAAAACAgMAAAAAAAADAQAAAAAAAAEEAQAAAAAAAAEFAQAAAAAAAAIGAQAAAAAAAAIHAQAAAAAAAAMIAQAAAAAAAAMJAgAAAAAAAAQKAgMAAAAAAAQLAQAAAAAAAAUMAgMAAAAAAAUNAQAAAAAAAAYOAgMAAAAAAAYPAQAAAAAAAAoARAEAAAAAAAALAERCAgAAAAAADABEgQAAAAAAAA0ARMMAAAAAAAAOAEUBAAAAAAAADwBFQgIAAAAAAABEAEWCAwAAAAAAAEUARcICAAAAAAAARYBGAQAAAAAAAABGAEZBAAAAAAAAAEYARoEAAAAAAAAHDAEAAAAAAAAIDgEAAAAAAAAAREBFgQAAAAAAAABFQEXBAAAAAAAAAAAAAA=</t>
        </r>
      </text>
    </comment>
    <comment ref="A36" authorId="0" shapeId="0" xr:uid="{613C3365-0D06-4DAC-B06C-E7351E636578}">
      <text>
        <r>
          <rPr>
            <sz val="9"/>
            <color indexed="81"/>
            <rFont val="Tahoma"/>
            <family val="2"/>
          </rPr>
          <t>Insight iXlW00001C0000036R1388582734S00000095P02068LAocjBAQBF1NjaVRlZ2ljLmRhdGEuTW9sZWN1bGUBbQF/ARJTY2lUZWdpYy5Nb2xlY3VsZQAAAQFkAv5qAQQBEl9faXhsX19IaWRkZW5OYW1lA8xTz7sBEEFNLTgwNy8xMzEwMzAzOAAAAAIAAgEcGAAAAPz8APwAAgAAAAAAAPC/Akp7gy9MpuK/AhHHuriNBtw/AAAAABgAAAD8/AD8AAIAAAAAAADwvwKKH2PuWkLaPwKo6Egu/yG9PwAAAAAYAAAA/PwA/AACAAAAAAAA8L8CCRueXinL9b8CYcPTK2UZ0r8AAAAAGAAAAPz8APwAAgAAAAAAAPC/AnyDL0ymCuq/AtS84xQdyfY/AAAAABgAAAD8/AD8AAIAAAAAAADwvwJOYhBYObTyPwKppE5AE2HpPwAAAAAYAAAA/PwA/AACAAAAAAAA8L8CHeviNhrA4z8C3NeBc0aU7L8AAAAAGAAAAPz8APwAAgAAAAAAAPC/AsrDQq1p3gLAAlHaG3xhMpU/AAAAACAAAAD8/AD8AAIAAAAAAADwvwIDCYofY+7xvwK+wRcmUwX1vwAAAAAgAAAA/PwA/AACAAAAAAAA8L8CzczMzMzM/L8CjpduEoPA+z8AAAAAIAAAAPz8APwAAgAAAAAAAPC/AlHaG3xhMqW/AgR4CyQo/gBAAAAAABgAAAD8/AD8AAIAAAAAAADwvwJz+Q/pty8BQAIIzhlR2hvgPwAAAAAYAAAA/PwA/AACAAAAAAAA8L8Cr7Zif9k97T8CvsEXJlMF/T8AAAAAGAAAAPz8APwAAgAAAAAAAPC/Ap7vp8ZLN8G/An9qvHSTGPq/AAAAABgAAAD8/AD8AAIAAAAAAADwvwJ/arx0kxj6PwIVHcnlP6TzvwAAAAAYAAAA/PwA/AACAAAAAAAA8L8CVVInoImwBMACeXqlLEMc8D8AAAAAGAAAAPz8APwAAgAAAAAAAPC/AgR4CyQo/gjAAo25awn5oOW/AAAAABgAAAD8/AD8AAIAAAAAAADwvwJw8IXJVEEHQAI/V1uxv+zyPwAAAAABEQAAAPz8APwAAgAAAAAAAPC/Av2H9NvXAQNAAgjOGVHaG+C/AAAAABgAAAD8/AD8AAIAAAAAAADwvwJDPujZrPr6PwJ5eqUsQxwEQAAAAAAcAAAA/PwA/AACAAAAAAAA8L8CmpmZmZmZuT8Cbef7qfFSBcAAAAAAHAAAAPz8APwAAgAAAAAAAPC/Am3n+6nxUgVAAm1Wfa62Yvi/AAAAABgAAAD8/AD8AAIAAAAAAADwvwLc14FzRpQMwALCqKROQBP1PwAAAAAYAAAA/PwA/AACAAAAAAAA8L8Cxv6ye/JwEMACI2x4eqUs178AAAAAGAAAAPz8APwAAgAAAAAAAPC/AqmkTkATYQVAAhgmUwWjkgFAAAAAACAAAAD8/AD8AAIAAAAAAADwvwLZX3ZPHpYPQAKLjuTyH9LxPwAAAAAYAAAA/PwA/AACAAAAAAAA8L8CqaROQBNhEcACHeviNhrA4z8AAAAAIAAAAPz8APwAAgAAAAAAAPC/AlVSJ6CJsAxAAsdLN4lB4AVAAAAAABgAAAD8/AD8AAIAAAAAAADwvwKppE5AE2ERQAJaZDvfT40AQAAAAAABIAAEBAAAAAAAAAAICAwAAAAAAAAMBAAAAAAAAAQQBAAAAAAAAAQUBAAAAAAAAAgYBAAAAAAAAAgcBAAAAAAAAAwgBAAAAAAAAAwkCAAAAAAAABAoBAAAAAAAABAsCAwAAAAAABQwCAwAAAAAABQ0BAAAAAAAABg4BAAAAAAAABg8CAwAAAAAACgBEAgIAAAAAAAoAREEAAAAAAAALAESBAAAAAAAADABEwQAAAAAAAA0ARQMAAAAAAAAOAEVCAgAAAAAADwBFgQAAAAAAAABEAEXBAAAAAAAAAEQARgEAAAAAAAAARUBGQQAAAAAAAABFwEaBAAAAAAAAAEYARsEAAAAAAAAHDAEAAAAAAAAIDgEAAAAAAAAARIBFwgIAAAAAAABFgEZCAgAAAAAAAEaARsEAAAAAAAAAAAAAA==</t>
        </r>
      </text>
    </comment>
    <comment ref="A37" authorId="0" shapeId="0" xr:uid="{35868ED2-CE34-438B-9696-37A10122CA01}">
      <text>
        <r>
          <rPr>
            <sz val="9"/>
            <color indexed="81"/>
            <rFont val="Tahoma"/>
            <family val="2"/>
          </rPr>
          <t>Insight iXlW00001C0000037R1388582734S00000099P01148LAocjBAQBF1NjaVRlZ2ljLmRhdGEuTW9sZWN1bGUBbQF/ARJTY2lUZWdpYy5Nb2xlY3VsZQAAAQFkAv5qAQQBEl9faXhsX19IaWRkZW5OYW1lA8xTz7sBEEFFLTQxMy8zMDA2MTA0MwAAAAIAAjwYAAAA/PwA/AACAAAAAAAA8L8CotY07zhF6T8CaW/whclU8L8AAAAAGAAAAPz8APwAAgAAAAAAAPC/AqLWNO84Rek/AqYsQxzrYgTAAAAAABgAAAD8/AD8AAIAAAAAAADwvwJLWYY41sUAQALbG3xhMlXQvwAAAAAYAAAA/PwA/AACAAAAAAAA8L8CrYvbaABv4b8C2xt8YTJV0L8AAAAAHAAAAPz8APwAAgAAAAAAAPC/Aq2L22gAb+G/At/gC5OpggrAAAAAABgAAAD8/AD8AAIAAAAAAADwvwJLWYY41sUAQALf4AuTqYIKwAAAAAAYAAAA/PwA/AACAAAAAAAA8L8CJCh+jLlrC0AC5tAi2/l+8L8AAAAAIAAAAPz8APwAAgAAAAAAAPC/AktZhjjWxQBAAmB2Tx4WavQ/AAAAABwAAAD8/AD8AAIAAAAAAADwvwL6D+m3rwP+vwLm0CLb+X7wvwAAAAAcAAAA/PwA/AACAAAAAAAA8L8CrYvbaABv4b8CYHZPHhZq9D8AAAAAGAAAAPz8APwAAgAAAAAAAPC/AvoP6bevA/6/AqYsQxzrYgTAAAAAABgAAAD8/AD8AAIAAAAAAADwvwIkKH6MuWsLQAKmLEMc62IEwAAAAAAYAAAA/PwA/AACAAAAAAAA8L8CotY07zhF6T8CryXkg55NAEAAAAAAHAAAAPz8APwAAgAAAAAAAPC/Ag0CK4cW2QnAAt/gC5OpggrAAAAAABgAAAD8/AD8AAIAAAAAAADwvwKi1jTvOEXpPwKRD3o2q74MQAAAAAABEAAECAwAAAAAAAAIBAAAAAAAAAAMBAAAAAAAAAQQBAAAAAAAAAQUBAAAAAAAAAgYCAgAAAAAAAgcBAAAAAAAAAwgCAgAAAAAAAwkBAAAAAAAABAoCAwAAAAAABQsCAgAAAAAABwwBAAAAAAAACg0BAAAAAAAADA4BAAAAAAAABgsBAAAAAAAACAoBAAAAAAAAAAAAAA=</t>
        </r>
      </text>
    </comment>
    <comment ref="A38" authorId="0" shapeId="0" xr:uid="{CF44A975-4EA5-47CF-9967-F46182E696B8}">
      <text>
        <r>
          <rPr>
            <sz val="9"/>
            <color indexed="81"/>
            <rFont val="Tahoma"/>
            <family val="2"/>
          </rPr>
          <t>Insight iXlW00001C0000038R1388582734S00000103P01916LAocjBAQBF1NjaVRlZ2ljLmRhdGEuTW9sZWN1bGUBbQF/ARJTY2lUZWdpYy5Nb2xlY3VsZQAAAQFkAv5qAQQBEl9faXhsX19IaWRkZW5OYW1lA8xTz7sBEEFNLTgwNy8xMjQyNjE4NAAAAAIAAgEaGAAAAPz8APwAAgAAAAAAAPC/Aj0s1JrmHe+/AsuhRbbz/dC/AAAAABgAAAD8/AD8AAIAAAAAAADwvwJteHqlLEOcvwLLoUW28/3QPwAAAAAYAAAA/PwA/AACAAAAAAAA8L8CPSzUmuYd778C+g/pt68D9r8AAAAAGAAAAPz8APwAAgAAAAAAAPC/AtS84xQdyf6/AsuhRbbz/dA/AAAAABgAAAD8/AD8AAIAAAAAAADwvwK2hHzQs1ntPwLLoUW28/3QvwAAAAAYAAAA/PwA/AACAAAAAAAA8L8CbXh6pSxDnL8C+g/pt68D9j8AAAAAGAAAAPz8APwAAgAAAAAAAPC/AtS84xQdyf6/Aio6kst/SP+/AAAAACAAAAD8/AD8AAIAAAAAAADwvwJteHqlLEOcvwIqOpLLf0j/vwAAAAAgAAAA/PwA/AACAAAAAAAA8L8CwcqhRbbzBsACy6FFtvP90L8AAAAAIAAAAPz8APwAAgAAAAAAAPC/AtS84xQdyf6/AvoP6bevA/Y/AAAAABgAAAD8/AD8AAIAAAAAAADwvwK2hHzQs1ntPwL6D+m3rwP2vwAAAAAYAAAA/PwA/AACAAAAAAAA8L8C6wQ0ETY8/j8CFR3J5T+k0z8AAAAAGAAAAPz8APwAAgAAAAAAAPC/Aj0s1JrmHe+/Atz5fmq8dP4/AAAAABgAAAD8/AD8AAIAAAAAAADwvwK2hHzQs1ntPwLc+X5qvHT+PwAAAAAYAAAA/PwA/AACAAAAAAAA8L8CwcqhRbbzBsAC+g/pt68D9r8AAAAAGAAAAPz8APwAAgAAAAAAAPC/AtS84xQdyf6/Ah6n6EgufwjAAAAAABwAAAD8/AD8AAIAAAAAAADwvwLrBDQRNjz+PwIqOpLLf0j/vwAAAAAgAAAA/PwA/AACAAAAAAAA8L8CwcqhRbbzBkACy6FFtvP90L8AAAAAIAAAAPz8APwAAgAAAAAAAPC/AusENBE2PP4/AltCPujZrPY/AAAAABgAAAD8/AD8AAIAAAAAAADwvwI9LNSa5h3vvwK1N/jCZCoIQAAAAAAcAAAA/PwA/AACAAAAAAAA8L8CtoR80LNZ7T8CtTf4wmQqCEAAAAAAGAAAAPz8APwAAgAAAAAAAPC/At/gC5Opgg7AAio6kst/SP+/AAAAABgAAAD8/AD8AAIAAAAAAADwvwLByqFFtvMGwAKRD3o2q74MwAAAAAAYAAAA/PwA/AACAAAAAAAA8L8C3+ALk6mCDkACFR3J5T+k0z8AAAAAGAAAAPz8APwAAgAAAAAAAPC/Am14eqUsQ5y/ApEPejarvgxAAAAAABgAAAD8/AD8AAIAAAAAAADwvwLf4AuTqYIOwAIep+hILn8IwAAAAAABHQAEBAAAAAAAAAAICAwAAAAAAAAMBAAAAAAAAAQQBAAAAAAAAAQUBAAAAAAAAAgYBAAAAAAAAAgcBAAAAAAAAAwgBAAAAAAAAAwkCAAAAAAAABAoCAwAAAAAABAsBAAAAAAAABQwBAAAAAAAABQ0CAwAAAAAABg4CAwAAAAAABg8BAAAAAAAACgBEAQAAAAAAAAsAREEAAAAAAAALAESCAAAAAAAADABEwgIAAAAAAA0ARQEAAAAAAAAOAEVBAAAAAAAADwBFggIAAAAAAABEQEXBAAAAAAAAAETARgEAAAAAAAAARUBGQgIAAAAAAAcKAQAAAAAAAAgOAQAAAAAAAABFAEYCAgAAAAAAAEWARkEAAAAAAAAAAAAAA==</t>
        </r>
      </text>
    </comment>
    <comment ref="A39" authorId="0" shapeId="0" xr:uid="{465F78BD-F576-4613-A465-7CCB67F4110C}">
      <text>
        <r>
          <rPr>
            <sz val="9"/>
            <color indexed="81"/>
            <rFont val="Tahoma"/>
            <family val="2"/>
          </rPr>
          <t>Insight iXlW00001C0000039R1388582734S00000107P02364LAocjBAQBF1NjaVRlZ2ljLmRhdGEuTW9sZWN1bGUBbQF/ARJTY2lUZWdpYy5Nb2xlY3VsZQAAAQFkAv5qAQQBEl9faXhsX19IaWRkZW5OYW1lA8xTz7sBEEFNLTgwNy8xMjQyNzMwNAAAAAIAAgEhGAAAAPz8APwAAgAAAAAAAPC/AgIrhxbZzuu/Ai6QoPgx5s4/AAAAABgAAAD8/AD8AAIAAAAAAADwvwKdoiO5/If7vwIukKD4MebOvwAAAAAYAAAA/PwA/AACAAAAAAAA8L8CAiuHFtnO678CGQRWDi2y8z8AAAAAGAAAAPz8APwAAgAAAAAAAPC/AAIukKD4MebOvwAAAAAYAAAA/PwA/AACAAAAAAAA8L8CnaIjufyH+78CGQRWDi2y878AAAAAGAAAAPz8APwAAgAAAAAAAPC/AktZhjjWxQTAAi6QoPgx5s4/AAAAABgAAAD8/AD8AAIAAAAAAADwvwACnaIjufyH+z8AAAAAGAAAAPz8APwAAgAAAAAAAPC/An+MuWsJ+fu/Avvt68A5I/w/AAAAABgAAAD8/AD8AAIAAAAAAADwvwACGQRWDi2y878AAAAAGAAAAPz8APwAAgAAAAAAAPC/AtWa5h2n6Ow/ArfRAN4CCco/AAAAABgAAAD8/AD8AAIAAAAAAADwvwJLWYY41sUEwAKdoiO5/If7vwAAAAAgAAAA/PwA/AACAAAAAAAA8L8CAiuHFtnO678CnaIjufyH+78AAAAAIAAAAPz8APwAAgAAAAAAAPC/AspUwaikzgvAAi6QoPgx5s6/AAAAACAAAAD8/AD8AAIAAAAAAADwvwJLWYY41sUEwAIZBFYOLbLzPwAAAAAgAAAA/PwA/AACAAAAAAAA8L8CAiuHFtnO6z8CGQRWDi2y8z8AAAAAGAAAAPz8APwAAgAAAAAAAPC/AAI/xty1hPwFQAAAAAAYAAAA/PwA/AACAAAAAAAA8L8Cf4y5awn5+78CP8bctYT8BUAAAAAAHAAAAPz8APwAAgAAAAAAAPC/AtWa5h2n6Ow/Ap2iI7n8h/u/AAAAABwAAAD8/AD8AAIAAAAAAADwvwKzne+nxkv9PwJ2cRsN4C3mPwAAAAAYAAAA/PwA/AACAAAAAAAA8L8CylTBqKTOC8ACGQRWDi2y878AAAAAGAAAAPz8APwAAgAAAAAAAPC/AktZhjjWxQTAAj/G3LWE/AXAAAAAABgAAAD8/AD8AAIAAAAAAADwvwJ/jLlrCfn7PwL77evAOSP8PwAAAAAYAAAA/PwA/AACAAAAAAAA8L8CAiuHFtnO678CSb99HTjnCUAAAAAAGAAAAPz8APwAAgAAAAAAAPC/AqmkTkATYRHAAp2iI7n8h/u/AAAAABgAAAD8/AD8AAIAAAAAAADwvwKdoiO5/IcLwAJJv30dOOcJwAAAAAAYAAAA/PwA/AACAAAAAAAA8L8CS1mGONbFBEAC6Pup8dJN9D8AAAAAGAAAAPz8APwAAgAAAAAAAPC/AqmkTkATYRHAAj/G3LWE/AXAAAAAABgAAAD8/AD8AAIAAAAAAADwvwLKVMGopM4LQAL77evAOSP8PwAAAAAYAAAA/PwA/AACAAAAAAAA8L8CS1mGONbFBEACLpCg+DHmzj8AAAAAGAAAAPz8APwAAgAAAAAAAPC/AqmkTkATYRFAAuj7qfHSTfQ/AAAAAAERAAAA/PwA/AACAAAAAAAA8L8CylTBqKTOC0ACP8bctYT8BUAAAAAAGAAAAPz8APwAAgAAAAAAAPC/AspUwaikzgtAAi6QoPgx5s6/AAAAABgAAAD8/AD8AAIAAAAAAADwvwKppE5AE2ERQAIukKD4MebOPwAAAAABJQAEBAAAAAAAAAAIBAAAAAAAAAAMBAAAAAAAAAQQCAwAAAAAAAQUBAAAAAAAAAgYCAgAAAAAAAgcBAAAAAAAAAwgCAwAAAAAAAwkBAAAAAAAABAoBAAAAAAAABAsBAAAAAAAABQwBAAAAAAAABQ0CAAAAAAAABg4BAAAAAAAABg8BAAAAAAAABwBEAgIAAAAAAAgAREEAAAAAAAAJAESDAAAAAAAACgBEwgMAAAAAAAoARQEAAAAAAAAOAEVBAAAAAAAADwBFggIAAAAAAABEwEXBAAAAAAAAAEUARgICAAAAAAAARUBGQQAAAAAAAABFwEaCAgAAAAAAAEZARsIDAAAAAAAARkBHAQAAAAAAAABGwEdBAAAAAAAAAEbAR4EAAAAAAAAARwBHwgIAAAAAAABHQEgCAgAAAAAACAsBAAAAAAAADABEwQAAAAAAAABEAEWBAAAAAAAAAEYARoEAAAAAAAAAR8BIAQAAAAAAAAAAAAA</t>
        </r>
      </text>
    </comment>
    <comment ref="A40" authorId="0" shapeId="0" xr:uid="{111603DC-A05B-424D-8EC8-0D71CC6A6EA7}">
      <text>
        <r>
          <rPr>
            <sz val="9"/>
            <color indexed="81"/>
            <rFont val="Tahoma"/>
            <family val="2"/>
          </rPr>
          <t>Insight iXlW00001C0000040R1388582734S00000111P02188LAocjBAQBF1NjaVRlZ2ljLmRhdGEuTW9sZWN1bGUBbQF/ARJTY2lUZWdpYy5Nb2xlY3VsZQAAAQFkAv5qAQQBEl9faXhsX19IaWRkZW5OYW1lA8xTz7sBEEFNLTgwNy8xMjQyNzAzOAAAAAIAAgEeGAAAAPz8APwAAgAAAAAAAPC/ApeQD3o2q/+/Au0NvjCZKui/AAAAABgAAAD8/AD8AAIAAAAAAADwvwK7uI0G8BbzvwJDrWnecYrSvwAAAAAYAAAA/PwA/AACAAAAAAAA8L8Cl5APejar/78CXW3F/rJ7+r8AAAAAGAAAAPz8APwAAgAAAAAAAPC/AnZxGw3gLQbAAkOtad5xitK/AAAAABgAAAD8/AD8AAIAAAAAAADwvwJ8gy9MpgravwLtDb4wmSrovwAAAAAYAAAA/PwA/AACAAAAAAAA8L8Cu7iNBvAW878COwFNhA1P4z8AAAAAGAAAAPz8APwAAgAAAAAAAPC/AnZxGw3gLQbAAr7BFyZTBQHAAAAAACAAAAD8/AD8AAIAAAAAAADwvwK7uI0G8BbzvwK+wRcmUwUBwAAAAAAgAAAA/PwA/AACAAAAAAAA8L8CZF3cRgN4DMAC7Q2+MJkq6L8AAAAAIAAAAPz8APwAAgAAAAAAAPC/AnZxGw3gLQbAAjsBTYQNT+M/AAAAABgAAAD8/AD8AAIAAAAAAADwvwJ8gy9MpgravwJdbcX+snv6vwAAAAAYAAAA/PwA/AACAAAAAAAA8L8CE/JBz2bV1z8CQ61p3nGK0r8AAAAAGAAAAPz8APwAAgAAAAAAAPC/ApeQD3o2q/+/Ai1DHOviNvE/AAAAABgAAAD8/AD8AAIAAAAAAADwvwJ8gy9MpgravwItQxzr4jbxPwAAAAAYAAAA/PwA/AACAAAAAAAA8L8CZF3cRgN4DMACXW3F/rJ7+r8AAAAAGAAAAPz8APwAAgAAAAAAAPC/AnZxGw3gLQbAAvH0SlmGOAjAAAAAABwAAAD8/AD8AAIAAAAAAADwvwIT8kHPZtXXPwK+wRcmUwUBwAAAAAAgAAAA/PwA/AACAAAAAAAA8L8Cu7iNBvAW8z8C7Q2+MJkq6L8AAAAAIAAAAPz8APwAAgAAAAAAAPC/AhPyQc9m1dc/AjsBTYQNT+M/AAAAABgAAAD8/AD8AAIAAAAAAADwvwKXkA96Nqv/vwKTqYJRSZ3/PwAAAAAYAAAA/PwA/AACAAAAAAAA8L8CfIMvTKYK2r8Ck6mCUUmd/z8AAAAAGAAAAPz8APwAAgAAAAAAAPC/AqmkTkATYRHAAr7BFyZTBQHAAAAAABgAAAD8/AD8AAIAAAAAAADwvwJkXdxGA3gMwAJb07zjFJ0LwAAAAAAYAAAA/PwA/AACAAAAAAAA8L8Cl5APejar/z8CQ61p3nGK0r8AAAAAGAAAAPz8APwAAgAAAAAAAPC/Aru4jQbwFvO/AjMzMzMzMwNAAAAAABgAAAD8/AD8AAIAAAAAAADwvwKppE5AE2ERwALx9EpZhjgIwAAAAAAYAAAA/PwA/AACAAAAAAAA8L8CdnEbDeAtBkAC7Q2+MJkq6L8AAAAAAREAAAD8/AD8AAIAAAAAAADwvwK7uI0G8BbzvwJSSZ2AJsIKQAAAAAAgAAAA/PwA/AACAAAAAAAA8L8CZF3cRgN4DEACQ61p3nGK0r8AAAAAGAAAAPz8APwAAgAAAAAAAPC/AqmkTkATYRFAAu0NvjCZKui/AAAAAAEhAAQEAAAAAAAAAAgIDAAAAAAAAAwEAAAAAAAABBAEAAAAAAAABBQEAAAAAAAACBgEAAAAAAAACBwEAAAAAAAADCAEAAAAAAAADCQIAAAAAAAAECgIDAAAAAAAECwEAAAAAAAAFDAEAAAAAAAAFDQIDAAAAAAAGDgEAAAAAAAAGDwIDAAAAAAAKAEQBAAAAAAAACwBEQQAAAAAAAAsARIIAAAAAAAAMAETCAgAAAAAADQBFAQAAAAAAAA4ARUICAAAAAAAPAEWBAAAAAAAAAERARcEAAAAAAAAARMBGAQAAAAAAAABFQEZBAAAAAAAAAEXARoEAAAAAAAAARgBGwQAAAAAAAABGgEcBAAAAAAAAAEcAR0EAAAAAAAAHCgEAAAAAAAAIDgEAAAAAAAAARQBGAgIAAAAAAABFgEZCAgAAAAAAAAAAAA=</t>
        </r>
      </text>
    </comment>
    <comment ref="A41" authorId="0" shapeId="0" xr:uid="{6767707D-D8C8-4793-BB39-E9934A8D7AB6}">
      <text>
        <r>
          <rPr>
            <sz val="9"/>
            <color indexed="81"/>
            <rFont val="Tahoma"/>
            <family val="2"/>
          </rPr>
          <t>Insight iXlW00001C0000041R1388582734S00000115P02176LAocjBAQBF1NjaVRlZ2ljLmRhdGEuTW9sZWN1bGUBbQF/ARJTY2lUZWdpYy5Nb2xlY3VsZQAAAQFkAv5qAQQBEl9faXhsX19IaWRkZW5OYW1lA8xTz7sBEEFLLTc3Ny8zNjg0MDA0MwAAAAIAAgEeGAAAAPz8APwAAgAAAAAAAPC/AhUdyeU/pOO/AgRWDi2yndc/AAAAABgAAAD8/AD8AAIAAAAAAADwvwLFILByaJHNPwJwXwfOGVHSvwAAAAAYAAAA/PwA/AACAAAAAAAA8L8Ci47k8h/S+b8CE/JBz2bVt78AAAAAGAAAAPz8APwAAgAAAAAAAPC/AgAAAAAAAOC/Aj0s1JrmHfc/AAAAABgAAAD8/AD8AAIAAAAAAADwvwIZBFYOLbLzPwK7Jw8LtabBPwAAAAAYAAAA/PwA/AACAAAAAAAA8L8CqOhILv8hvT8CCRueXinL9b8AAAAAGAAAAPz8APwAAgAAAAAAAPC/AgAAAAAAAATAAnicoiO5/OE/AAAAACAAAAD8/AD8AAIAAAAAAADwvwLo+6nx0k38vwJOYhBYObTyvwAAAAAgAAAA/PwA/AACAAAAAAAA8L8CcoqO5PIf9r8CzczMzMzMAEAAAAAAIAAAAPz8APwAAgAAAAAAAPC/AgAAAAAAAOA/AoGVQ4ts5/0/AAAAABgAAAD8/AD8AAIAAAAAAADwvwJFR3L5D+kAQALpt68D54zgvwAAAAAYAAAA/PwA/AACAAAAAAAA8L8CcoqO5PIf9j8Cx9y1hHzQ8j8AAAAAGAAAAPz8APwAAgAAAAAAAPC/AuQUHcnlP+y/AjojSnuDL/2/AAAAABgAAAD8/AD8AAIAAAAAAADwvwECk6mCUUmd/78AAAAAGAAAAPz8APwAAgAAAAAAAPC/AlJJnYAmwgLAAvjkYaHWNPo/AAAAABgAAAD8/AD8AAIAAAAAAADwvwIAAAAAAAAMwAK7Jw8LtabBPwAAAAAYAAAA/PwA/AACAAAAAAAA8L8ClyGOdXGbCEAC+FPjpZvEwL8AAAAAGAAAAPz8APwAAgAAAAAAAPC/AjlFR3L5DwNAApqZmZmZmfk/AAAAABwAAAD8/AD8AAIAAAAAAADwvwJFaW/whcnuvwLiWBe30YAHwAAAAAAcAAAA/PwA/AACAAAAAAAA8L8CcoqO5PIf/j8CQDVeukkMBcAAAAAAGAAAAPz8APwAAgAAAAAAAPC/Ag0CK4cW2QnAAqk1zTtOUQJAAAAAABgAAAD8/AD8AAIAAAAAAADwvwKppE5AE2ERwAKi1jTvOEXpPwAAAAAYAAAA/PwA/AACAAAAAAAA8L8CDQIrhxbZCUACelioNc077j8AAAAAIAAAAPz8APwAAgAAAAAAAPC/AjlFR3L5Dw9AAnRGlPYGX+q/AAAAACAAAAD8/AD8AAIAAAAAAADwvwKvJeSDnk0EQAISFD/G3LUFQAAAAAAYAAAA/PwA/AACAAAAAAAA8L8CBoGVQ4vsEMACgZVDi2zn/T8AAAAAIAAAAPz8APwAAgAAAAAAAPC/AgaBlUOL7BBAAoGVQ4ts5/U/AAAAABgAAAD8/AD8AAIAAAAAAADwvwLcaABvgYQNQAIJG55eKcv9vwAAAAAYAAAA/PwA/AACAAAAAAAA8L8CryXkg55NDEACfPKwUGsaCUAAAAAAGAAAAPz8APwAAgAAAAAAAPC/AqmkTkATYRFAAh8Wak3zjgNAAAAAAAEhAAQEAAAAAAAAAAgIDAAAAAAAAAwEAAAAAAAABBAEAAAAAAAABBQEAAAAAAAACBgEAAAAAAAACBwEAAAAAAAADCAEAAAAAAAADCQIAAAAAAAAECgIDAAAAAAAECwEAAAAAAAAFDAIDAAAAAAAFDQEAAAAAAAAGDgIDAAAAAAAGDwEAAAAAAAAKAEQBAAAAAAAACwBEQgMAAAAAAAwARIEAAAAAAAANAETDAAAAAAAADgBFAQAAAAAAAA8ARUICAAAAAAAARABFggMAAAAAAABEAEXBAAAAAAAAAERARgEAAAAAAAAARQBGQgIAAAAAAABFgEaBAAAAAAAAAEXARsEAAAAAAAAARgBHAQAAAAAAAABGgEdBAAAAAAAABwwBAAAAAAAACA4BAAAAAAAAAERARYEAAAAAAAAARUBGQQAAAAAAAAAAAAA</t>
        </r>
      </text>
    </comment>
    <comment ref="A42" authorId="0" shapeId="0" xr:uid="{13AE8FE6-CC00-44A5-AAFA-F61BCCB71B6D}">
      <text>
        <r>
          <rPr>
            <sz val="9"/>
            <color indexed="81"/>
            <rFont val="Tahoma"/>
            <family val="2"/>
          </rPr>
          <t>Insight iXlW00001C0000042R1388582734S00000119P02052LAocjBAQBF1NjaVRlZ2ljLmRhdGEuTW9sZWN1bGUBbQF/ARJTY2lUZWdpYy5Nb2xlY3VsZQAAAQFkAv5qAQQBEl9faXhsX19IaWRkZW5OYW1lA8xTz7sBEEFNLTgwNy8xMDE0MzAwMgAAAAIAAgEcGAAAAPz8APwAAgAAAAAAAPC/AvXb14FzRui/ArHh6ZWyDOm/AAAAABgAAAD8/AD8AAIAAAAAAADwvwJR2ht8YTKlPwJCz2bV52rTvwAAAAAYAAAA/PwA/AACAAAAAAAA8L8C9dvXgXNG6L8CnaIjufyH+78AAAAAGAAAAPz8APwAAgAAAAAAAPC/AqmkTkATYfm/AkLPZtXnatO/AAAAABgAAAD8/AD8AAIAAAAAAADwvwLVCWgibHjsPwKx4emVsgzpvwAAAAAYAAAA/PwA/AACAAAAAAAA8L8CUdobfGEypT8C/tR46SYx5D8AAAAAGAAAAPz8APwAAgAAAAAAAPC/AqmkTkATYfm/ApqZmZmZmQHAAAAAACAAAAD8/AD8AAIAAAAAAADwvwJR2ht8YTKlPwKamZmZmZkBwAAAAAAgAAAA/PwA/AACAAAAAAAA8L8CLiEf9GxWA8ACseHplbIM6b8AAAAAIAAAAPz8APwAAgAAAAAAAPC/AqmkTkATYfm/Av7UeOkmMeQ/AAAAABgAAAD8/AD8AAIAAAAAAADwvwLVCWgibHjsPwKdoiO5/If7vwAAAAAYAAAA/PwA/AACAAAAAAAA8L8CnaIjufyH+z8CnMQgsHJo1b8AAAAAGAAAAPz8APwAAgAAAAAAAPC/ArHh6ZWyDOm/AhIUP8bctfE/AAAAABgAAAD8/AD8AAIAAAAAAADwvwL77evAOSPsPwK4rwPnjCjxPwAAAAAYAAAA/PwA/AACAAAAAAAA8L8CLiEf9GxWA8ACnaIjufyH+78AAAAAGAAAAPz8APwAAgAAAAAAAPC/ArXIdr6fGvm/AnzysFBrGgnAAAAAABwAAAD8/AD8AAIAAAAAAADwvwKdoiO5/If7PwKamZmZmZkBwAAAAAAgAAAA/PwA/AACAAAAAAAA8L8CGQRWDi2y+z8CQz7o2az64j8AAAAAIAAAAPz8APwAAgAAAAAAAPC/AvH0SlmGOARAAnRGlPYGX+q/AAAAABgAAAD8/AD8AAIAAAAAAADwvwKx4emVsgzpvwKmLEMc62IAQAAAAAAYAAAA/PwA/AACAAAAAAAA8L8CGQRWDi2y6z8CoBov3SSGAEAAAAAAGAAAAPz8APwAAgAAAAAAAPC/AtBE2PD0ygnAApqZmZmZmQHAAAAAABgAAAD8/AD8AAIAAAAAAADwvwL3deCcESUDwAKRD3o2q74MwAAAAAAYAAAA/PwA/AACAAAAAAAA8L8C4umVsgxxBEACHxZqTfOO7z8AAAAAGAAAAPz8APwAAgAAAAAAAPC/AlHaG3xhMqU/AjerPldbMQRAAAAAABgAAAD8/AD8AAIAAAAAAADwvwLQRNjw9MoJwAJ88rBQaxoJwAAAAAAYAAAA/PwA/AACAAAAAAAA8L8C0ETY8PTKCUACJCh+jLlr4z8AAAAAJAAAAPz8APwAAgAAAAAAAPC/AnrHKTqSy68/AgYSFD/G3AtAAAAAAAEfAAQEAAAAAAAAAAgIDAAAAAAAAAwEAAAAAAAABBAEAAAAAAAABBQEAAAAAAAACBgEAAAAAAAACBwEAAAAAAAADCAEAAAAAAAADCQIAAAAAAAAECgIDAAAAAAAECwEAAAAAAAAFDAIDAAAAAAAFDQEAAAAAAAAGDgIDAAAAAAAGDwEAAAAAAAAKAEQBAAAAAAAACwBEQQAAAAAAAAsARIIAAAAAAAAMAETBAAAAAAAADQBFAgIAAAAAAA4ARUEAAAAAAAAPAEWCAgAAAAAAAERARcEAAAAAAAAARMBGAgMAAAAAAABFQEZCAgAAAAAAAEXARoEAAAAAAAAARgBGwQAAAAAAAAcKAQAAAAAAAAgOAQAAAAAAAABFAEYBAAAAAAAAAEWARkEAAAAAAAAAAAAAA==</t>
        </r>
      </text>
    </comment>
    <comment ref="A43" authorId="0" shapeId="0" xr:uid="{98F3C9E3-BA98-41BC-AA6F-F18FDA0C4EAC}">
      <text>
        <r>
          <rPr>
            <sz val="9"/>
            <color indexed="81"/>
            <rFont val="Tahoma"/>
            <family val="2"/>
          </rPr>
          <t>Insight iXlW00001C0000043R1388582734S00000123P01916LAocjBAQBF1NjaVRlZ2ljLmRhdGEuTW9sZWN1bGUBbQF/ARJTY2lUZWdpYy5Nb2xlY3VsZQAAAQFkAv5qAQQBEl9faXhsX19IaWRkZW5OYW1lA8xTz7sBEEFHLTIwNS8zNzAyMjEwNwAAAAIAAgEaGAAAAPz8APwAAgAAAAAAAPC/Aum3rwPnjOC/AtsbfGEyVdC/AAAAABgAAAD8/AD8AAIAAAAAAADwvwJsCfmgZ7PaPwJDrWnecYrSPwAAAAAYAAAA/PwA/AACAAAAAAAA8L8C6bevA+eM4L8CCRueXinL9b8AAAAAGAAAAPz8APwAAgAAAAAAAPC/Ahsv3SQGgfe/AkOtad5xitI/AAAAABgAAAD8/AD8AAIAAAAAAADwvwJsCfmgZ7PaPwIGEhQ/xtzzPwAAAAAYAAAA/PwA/AACAAAAAAAA8L8CCRueXinL9T8C2xt8YTJV0L8AAAAAGAAAAPz8APwAAgAAAAAAAPC/Ahsv3SQGgfe/Atz5fmq8dP6/AAAAACAAAAD8/AD8AAIAAAAAAADwvwJsCfmgZ7PaPwLUvOMUHcn+vwAAAAAgAAAA/PwA/AACAAAAAAAA8L8CrK3YX3ZPA8AC2xt8YTJV0L8AAAAAIAAAAPz8APwAAgAAAAAAAPC/Ahsv3SQGgfe/AoGVQ4ts5/U/AAAAABgAAAD8/AD8AAIAAAAAAADwvwLf4AuTqYL2PwJCYOXQItv8PwAAAAAYAAAA/PwA/AACAAAAAAAA8L8CEHo2qz5X378CQmDl0CLb/D8AAAAAGAAAAPz8APwAAgAAAAAAAPC/Agkbnl4py/U/Agkbnl4py/W/AAAAABgAAAD8/AD8AAIAAAAAAADwvwJXW7G/7J4CQAJDrWnecYrSPwAAAAAYAAAA/PwA/AACAAAAAAAA8L8CrK3YX3ZPA8ACCRueXinL9b8AAAAAGAAAAPz8APwAAgAAAAAAAPC/AqO0N/jCZPe/AnNoke18PwjAAAAAABgAAAD8/AD8AAIAAAAAAADwvwLf4AuTqYL2PwIuIR/0bFYHQAAAAAABEQAAAPz8APwAAgAAAAAAAPC/AtDVVuwvuwJAAmRd3EYDePQ/AAAAABgAAAD8/AD8AAIAAAAAAADwvwIQejarPlffvwIuIR/0bFYHQAAAAAAcAAAA/PwA/AACAAAAAAAA8L8CoyO5/Id0AkAC3Pl+arx0/r8AAAAAHAAAAPz8APwAAgAAAAAAAPC/Au7rwDkjSgpAAjcawFsgQes/AAAAABgAAAD8/AD8AAIAAAAAAADwvwIHgZVDi+wKwALUvOMUHcn+vwAAAAAYAAAA/PwA/AACAAAAAAAA8L8CrK3YX3ZPA8ACkQ96Nqu+DMAAAAAAGAAAAPz8APwAAgAAAAAAAPC/AonS3uALk90/AkzIBz2b1QtAAAAAAAERAAAA/PwA/AACAAAAAAAA8L8C0NVW7C+7AkAC001iEFi5C0AAAAAAGAAAAPz8APwAAgAAAAAAAPC/AsrDQq1p3grAAuviNhrAWwjAAAAAAAEdAAQEAAAAAAAAAAgIDAAAAAAAAAwEAAAAAAAABBAEAAAAAAAABBQEAAAAAAAACBgEAAAAAAAACBwEAAAAAAAADCAEAAAAAAAADCQIAAAAAAAAECgEAAAAAAAAECwIDAAAAAAAFDAIDAAAAAAAFDQEAAAAAAAAGDgEAAAAAAAAGDwIDAAAAAAAKAEQCAgAAAAAACgBEQQAAAAAAAAsARIEAAAAAAAAMAETBAAAAAAAADQBFAwAAAAAAAA4ARUICAAAAAAAPAEWBAAAAAAAAAEQARcEAAAAAAAAARABGAQAAAAAAAABFQEZBAAAAAAAABwwBAAAAAAAACA4BAAAAAAAAAESARcICAAAAAAAARYBGQgIAAAAAAAAAAAA</t>
        </r>
      </text>
    </comment>
    <comment ref="A44" authorId="0" shapeId="0" xr:uid="{1DAA44E3-30B2-4888-9ECD-79902219D368}">
      <text>
        <r>
          <rPr>
            <sz val="9"/>
            <color indexed="81"/>
            <rFont val="Tahoma"/>
            <family val="2"/>
          </rPr>
          <t>Insight iXlW00001C0000044R1388582734S00000127P01984LAocjBAQBF1NjaVRlZ2ljLmRhdGEuTW9sZWN1bGUBbQF/ARJTY2lUZWdpYy5Nb2xlY3VsZQAAAQFkAv5qAQQBEl9faXhsX19IaWRkZW5OYW1lA8xTz7sBEEFHLTIwNS8zNzEzNjA0NgAAAAIAAgEbGAAAAPz8APwAAgAAAAAAAPC/Au/Jw0KtaeS/AgajkjoBTbQ/AAAAABgAAAD8/AD8AAIAAAAAAADwvwKpNc07TtHZPwIOvjCZKhiFvwAAAAAYAAAA/PwA/AACAAAAAAAA8L8C6+I2GsBb9L8CBOeMKO0N6L8AAAAAGAAAAPz8APwAAgAAAAAAAPC/AjxO0ZFc/vC/AqmkTkATYfE/AAAAABgAAAD8/AD8AAIAAAAAAADwvwL129eBc0bwPwIwTKYKRiXrPwAAAAAYAAAA/PwA/AACAAAAAAAA8L8CNxrAWyBB6z8CJ1MFo5I6778AAAAAGAAAAPz8APwAAgAAAAAAAPC/AkhQ/Bhz1wLAAsKopE5AE+W/AAAAACAAAAD8/AD8AAIAAAAAAADwvwI/V1uxv+zqvwL3Bl+YTBX8vwAAAAAgAAAA/PwA/AACAAAAAAAA8L8Cbef7qfFSAcAC1udqK/aX8j8AAAAAIAAAAPz8APwAAgAAAAAAAPC/AgIrhxbZztu/ApeQD3o2q/8/AAAAABgAAAD8/AD8AAIAAAAAAADwvwJFR3L5D+kAQAIE54wo7Q3oPwAAAAAYAAAA/PwA/AACAAAAAAAA8L8CUkmdgCbC4j8CkaD4Meau/T8AAAAAGAAAAPz8APwAAgAAAAAAAPC/AiFB8WPMXcs/ApGg+DHmrv2/AAAAABwABAD8/AD8AAIAAAAAAADwvwJkXdxGA3j8PwLQ1VbsL7v2vwAAAAAYAAAA/PwA/AACAAAAAAAA8L8CIbByaJFtBsACQs9m1edq0z8AAAAAGAAAAPz8APwAAgAAAAAAAPC/AgYSFD/G3AfAAmpv8IXJVPi/AAAAABgAAAD8/AD8AAIAAAAAAADwvwLBOSNKewMGQAIeOGdEaW/5PwAAAAAYAAAA/PwA/AACAAAAAAAA8L8CMzMzMzMz8z8CXtxGA3iLBUAAAAAAHAAAAPz8APwAAgAAAAAAAPC/AiQofoy5a+M/AjlFR3L5DwfAAAAAACAAAAD8/AD8AAIAAAAAAADwvwJ+jLlrCfkHQALm0CLb+X7wvwAAAAAgAPwA/PwA/AACAAAAAAAA8L8CXtxGA3iLAUACjpduEoPAA8AAAAAAGAAAAPz8APwAAgAAAAAAAPC/Aru4jQbwFg/AAvXb14FzRtg/AAAAABgAAAD8/AD8AAIAAAAAAADwvwJQjZduEkMQwALQ1VbsL7v2vwAAAAAYAAAA/PwA/AACAAAAAAAA8L8CIbByaJFtAkAChxbZzvfTBEAAAAAAIAAAAPz8APwAAgAAAAAAAPC/At/gC5Opgg5AAjlFR3L5D/c/AAAAABgAAAD8/AD8AAIAAAAAAADwvwIAAAAAAAASwAIRx7q4jQbcvwAAAAAYAAAA/PwA/AACAAAAAAAA8L8CbjSAt0DCEEACEce6uI0G3D8AAAAAAR4ABAQAAAAAAAAACAgMAAAAAAAADAQAAAAAAAAEEAQAAAAAAAAEFAQAAAAAAAAIGAQAAAAAAAAIHAQAAAAAAAAMIAQAAAAAAAAMJAgAAAAAAAAQKAgMAAAAAAAQLAQAAAAAAAAUMAgMAAAAAAAUNAQAAAAAAAAYOAgMAAAAAAAYPAQAAAAAAAAoARAEAAAAAAAALAERCAgAAAAAADABEgQAAAAAAAA0ARMIAAAAAAAANAEUBAAAAAAAADgBFQQAAAAAAAA8ARYICAAAAAAAARABFwgIAAAAAAABEAEYBAAAAAAAAAEVARkICAAAAAAAARgBGgQAAAAAAAAcMAQAAAAAAAAgOAQAAAAAAAABEQEXBAAAAAAAAAEWARkEAAAAAAAAAAAAAA==</t>
        </r>
      </text>
    </comment>
    <comment ref="A45" authorId="0" shapeId="0" xr:uid="{D0A2834D-572D-4F3B-ABD1-9FF21D9D2BB8}">
      <text>
        <r>
          <rPr>
            <sz val="9"/>
            <color indexed="81"/>
            <rFont val="Tahoma"/>
            <family val="2"/>
          </rPr>
          <t>Insight iXlW00001C0000045R1388582734S00000131P01980LAocjBAQBF1NjaVRlZ2ljLmRhdGEuTW9sZWN1bGUBbQF/ARJTY2lUZWdpYy5Nb2xlY3VsZQAAAQFkAv5qAQQBEl9faXhsX19IaWRkZW5OYW1lA8xTz7sBEEFLLTc3Ny8zNjk3NjA4MQAAAAIAAgEbGAAAAPz8APwAAgAAAAAAAPC/AgAAAAAAAPC/Aum3rwPnjNC/AAAAABgAAAD8/AD8AAIAAAAAAADwvwJfKcsQx7qovwLpt68D54zQPwAAAAAYAAAA/PwA/AACAAAAAAAA8L8CAAAAAAAA8L8CZ2ZmZmZm9r8AAAAAGAAAAPz8APwAAgAAAAAAAPC/Aio6kst/SP+/Aum3rwPnjNA/AAAAABgAAAD8/AD8AAIAAAAAAADwvwIGo5I6AU20vwIcDeAtkKD1PwAAAAAYAAAA/PwA/AACAAAAAAAA8L8C3NeBc0aU7D8C6bevA+eM0L8AAAAAGAAAAPz8APwAAgAAAAAAAPC/Aio6kst/SP+/AtDVVuwvu/6/AAAAACAAAAD8/AD8AAIAAAAAAADwvwJfKcsQx7qovwLQ1VbsL7v+vwAAAAAgAAAA/PwA/AACAAAAAAAA8L8CYeXQItt5B8AC6bevA+eM0L8AAAAAIAAAAPz8APwAAgAAAAAAAPC/Aio6kst/SP+/AmdmZmZmZvY/AAAAABgAAAD8/AD8AAIAAAAAAADwvwIZBFYOLbLrPwLQ1VbsL7v+PwAAAAAYAAAA/PwA/AACAAAAAAAA8L8CWmQ730+N8L8C0NVW7C+7/j8AAAAAGAAAAPz8APwAAgAAAAAAAPC/AtzXgXNGlOw/AmdmZmZmZva/AAAAABwABAD8/AD8AAIAAAAAAADwvwI8vVKWIQ4AQAJteHqlLEN8vwAAAAAYAAAA/PwA/AACAAAAAAAA8L8CYeXQItt5B8ACZ2ZmZmZm9r8AAAAAGAAAAPz8APwAAgAAAAAAAPC/Aio6kst/SP+/ArU3+MJkKgjAAAAAABgAAAD8/AD8AAIAAAAAAADwvwIZBFYOLbLrPwK1N/jCZCoIQAAAAAAgAAAA/PwA/AACAAAAAAAA8L8CKKCJsOFpAEACx7q4jQbw+D8AAAAAGAAAAPz8APwAAgAAAAAAAPC/AkA1XrpJDPG/ArU3+MJkKghAAAAAABwAAAD8/AD8AAIAAAAAAADwvwKjkjoBTYT9PwIfFmpN847/vwAAAAAgAAAA/PwA/AACAAAAAAAA8L8CVVInoImwCEACPSzUmuYd7z8AAAAAIAD8APz8APwAAgAAAAAAAPC/AuviNhrAWwxAAuj7qfHSTeS/AAAAABgAAAD8/AD8AAIAAAAAAADwvwJJUPwYc9cOwAIfFmpN847/vwAAAAAYAAAA/PwA/AACAAAAAAAA8L8CcPCFyVRBB8ACkQ96Nqu+DMAAAAAAGAAAAPz8APwAAgAAAAAAAPC/AgajkjoBTbS/ApEPejarvgxAAAAAABgAAAD8/AD8AAIAAAAAAADwvwLlYaHWNG8JQAI8vVKWIQ4EQAAAAAAYAAAA/PwA/AACAAAAAAAA8L8CSVD8GHPXDsACoBov3SSGCMAAAAAAAR4ABAQAAAAAAAAACAgMAAAAAAAADAQAAAAAAAAEEAQAAAAAAAAEFAQAAAAAAAAIGAQAAAAAAAAIHAQAAAAAAAAMIAQAAAAAAAAMJAgAAAAAAAAQKAgMAAAAAAAQLAQAAAAAAAAUMAgMAAAAAAAUNAQAAAAAAAAYOAQAAAAAAAAYPAgMAAAAAAAoARAEAAAAAAAAKAERBAAAAAAAACwBEggIAAAAAAAwARMEAAAAAAAANAEUCAAAAAAAADQBFQQAAAAAAAA4ARYICAAAAAAAPAEXBAAAAAAAAAEQARgICAAAAAAAAREBGQQAAAAAAAABFgEaBAAAAAAAABwwBAAAAAAAACA4BAAAAAAAAAESARgEAAAAAAAAARcBGggIAAAAAAAAAAAA</t>
        </r>
      </text>
    </comment>
    <comment ref="A46" authorId="0" shapeId="0" xr:uid="{885521B4-8D7F-4C8C-966F-51B77E31CB45}">
      <text>
        <r>
          <rPr>
            <sz val="9"/>
            <color indexed="81"/>
            <rFont val="Tahoma"/>
            <family val="2"/>
          </rPr>
          <t>Insight iXlW00001C0000046R1388582734S00000135P02176LAocjBAQBF1NjaVRlZ2ljLmRhdGEuTW9sZWN1bGUBbQF/ARJTY2lUZWdpYy5Nb2xlY3VsZQAAAQFkAv5qAQQBEl9faXhsX19IaWRkZW5OYW1lA8xTz7sBEEFLLTc3Ny8xMDgwNTA0NAAAAAIAAgEeGAAAAPz8APwAAgAAAAAAAPC/AsUgsHJokc0/AiNseHqlLNe/AAAAABgAAAD8/AD8AAIAAAAAAADwvwIVHcnlP6TjvwJDrWnecYrSPwAAAAAYAAAA/PwA/AACAAAAAAAA8L8CGQRWDi2y8z8CescpOpLLrz8AAAAAGAAAAPz8APwAAgAAAAAAAPC/AqjoSC7/Ib0/AsWxLm6jAfe/AAAAABgAAAD8/AD8AAIAAAAAAADwvwKLjuTyH9L5vwJvEoPAyqHFvwAAAAAYAAAA/PwA/AACAAAAAAAA8L8CAAAAAAAA4L8CgZVDi2zn9T8AAAAAGAAAAPz8APwAAgAAAAAAAPC/AnKKjuTyH/Y/ApqZmZmZmfE/AAAAABgAAAD8/AD8AAIAAAAAAADwvwJFR3L5D+kAQAJDPujZrPrivwAAAAAYAAAA/PwA/AACAAAAAAAA8L8C5BQdyeU/7L8CZ2ZmZmZm/r8AAAAAGAAAAPz8APwAAgAAAAAAAPC/AQLi6ZWyDHEAwAAAAAAYAAAA/PwA/AACAAAAAAAA8L8CAAAAAAAABMACLpCg+DHm3j8AAAAAIAAAAPz8APwAAgAAAAAAAPC/Auj7qfHSTfy/An6MuWsJ+fO/AAAAACAAAAD8/AD8AAIAAAAAAADwvwJyio7k8h/2vwK1N/jCZCoAQAAAAAAgAAAA/PwA/AACAAAAAAAA8L8C8mPMXUvIzz8CmpmZmZmZ+T8AAAAAGAAAAPz8APwAAgAAAAAAAPC/AjlFR3L5DwNAAmpv8IXJVPg/AAAAACAAAAD8/AD8AAIAAAAAAADwvwLkFB3J5T/sPwJRa5p3nKL8PwAAAAAYAAAA/PwA/AACAAAAAAAA8L8ClyGOdXGbCEACe6UsQxzryr8AAAAAIAAAAPz8APwAAgAAAAAAAPC/AgAAAAAAAABAAqyt2F92T/u/AAAAABwAAAD8/AD8AAIAAAAAAADwvwJFaW/whcnuvwJ5eqUsQxwIwAAAAAAcAAAA/PwA/AACAAAAAAAA8L8CcoqO5PIf/j8C1lbsL7unBcAAAAAAGAAAAPz8APwAAgAAAAAAAPC/AlJJnYAmwgLAAse6uI0G8Pg/AAAAABgAAAD8/AD8AAIAAAAAAADwvwIAAAAAAAAMwAJ6xyk6ksuvPwAAAAAYAAAA/PwA/AACAAAAAAAA8L8CDQIrhxbZCUACAiuHFtnO6z8AAAAAGAAAAPz8APwAAgAAAAAAAPC/Al1txf6ye/I/AhIUP8bctQlAAAAAABgAAAD8/AD8AAIAAAAAAADwvwI5RUdy+Q8HQAKFDU+vlOUCwAAAAAAYAAAA/PwA/AACAAAAAAAA8L8CDQIrhxbZCcACEhQ/xty1AUAAAAAAGAAAAPz8APwAAgAAAAAAAPC/AqmkTkATYRHAAkhQ/Bhz1+Y/AAAAACAAAAD8/AD8AAIAAAAAAADwvwIGgZVDi+wQQAJRa5p3nKL0PwAAAAAYAAAA/PwA/AACAAAAAAAA8L8CBoGVQ4vsEMACUWuad5yi/D8AAAAAGAAAAPz8APwAAgAAAAAAAPC/AqmkTkATYRFAAsHKoUW28wJAAAAAAAEhAAQEAAAAAAAAAAgEAAAAAAAAAAwEAAAAAAAABBAIDAAAAAAABBQEAAAAAAAACBgEAAAAAAAACBwIDAAAAAAADCAIDAAAAAAADCQEAAAAAAAAECgEAAAAAAAAECwEAAAAAAAAFDAEAAAAAAAAFDQIAAAAAAAAGDgICAAAAAAAGDwEAAAAAAAAHAEQBAAAAAAAABwBEQQAAAAAAAAgARIEAAAAAAAAJAETDAAAAAAAACgBFAgMAAAAAAAoARUEAAAAAAAAOAEWBAAAAAAAADwBFwQAAAAAAAABEQEYBAAAAAAAAAEUARkEAAAAAAAAARUBGggIAAAAAAABFgEbBAAAAAAAAAEZARwICAAAAAAAARsBHQQAAAAAAAAgLAQAAAAAAAAwARQEAAAAAAAAARABFggIAAAAAAABGgEcBAAAAAAAAAAAAAA=</t>
        </r>
      </text>
    </comment>
    <comment ref="A47" authorId="0" shapeId="0" xr:uid="{62CE7C40-9CEC-4428-BB05-215CDF6C09AF}">
      <text>
        <r>
          <rPr>
            <sz val="9"/>
            <color indexed="81"/>
            <rFont val="Tahoma"/>
            <family val="2"/>
          </rPr>
          <t>Insight iXlW00001C0000047R1388582734S00000139P01984LAocjBAQBF1NjaVRlZ2ljLmRhdGEuTW9sZWN1bGUBbQF/ARJTY2lUZWdpYy5Nb2xlY3VsZQAAAQFkAv5qAQQBEl9faXhsX19IaWRkZW5OYW1lA8xTz7sBEEFHLTIwNS8xMzA1NjIyOAAAAAIAAgEbGAAAAPz8APwAAgAAAAAAAPC/AoGVQ4ts5/W/Aum3rwPnjNC/AAAAABgAAAD8/AD8AAIAAAAAAADwvwK4rwPnjCjZvwLpt68D54zQPwAAAAAYAAAA/PwA/AACAAAAAAAA8L8CgZVDi2zn9b8CgZVDi2zn9b8AAAAAGAAAAPz8APwAAgAAAAAAAPC/AiWX/5B+ewLAAum3rwPnjNA/AAAAABgAAAD8/AD8AAIAAAAAAADwvwJwXwfOGVHiPwLpt68D54zQvwAAAAAYAAAA/PwA/AACAAAAAAAA8L8CuK8D54wo2b8CgZVDi2zn9T8AAAAAGAAAAPz8APwAAgAAAAAAAPC/AiWX/5B+ewLAAmdmZmZmZv6/AAAAACAAAAD8/AD8AAIAAAAAAADwvwK4rwPnjCjZvwJnZmZmZmb+vwAAAAAgAAAA/PwA/AACAAAAAAAA8L8C7uvAOSNKCsAC6bevA+eM0L8AAAAAIAAAAPz8APwAAgAAAAAAAPC/AiWX/5B+ewLAAoGVQ4ts5/U/AAAAABgAAAD8/AD8AAIAAAAAAADwvwJwXwfOGVHiPwKBlUOLbOf1vwAAAAAYAAAA/PwA/AACAAAAAAAA8L8CeXqlLEMc+D8CjnVxGw3g0T8AAAAAGAAAAPz8APwAAgAAAAAAAPC/AoGVQ4ts5/W/Ai4hH/RsVv8/AAAAABgAAAD8/AD8AAIAAAAAAADwvwLLoUW28/3gPwIuIR/0bFb/PwAAAAAYAAAA/PwA/AACAAAAAAAA8L8C7uvAOSNKCsACgZVDi2zn9b8AAAAAGAAAAPz8APwAAgAAAAAAAPC/AiWX/5B+ewLAAr4wmSoYFQjAAAAAABwAAAD8/AD8AAIAAAAAAADwvwKppE5AE2H5PwJnZmZmZmb+vwAAAAAgAAAA/PwA/AACAAAAAAAA8L8CBoGVQ4vsAkACMzMzMzMz078AAAAAIAAAAPz8APwAAgAAAAAAAPC/Anl6pSxDHPg/Alhbsb/snvY/AAAAABgAAAD8/AD8AAIAAAAAAADwvwKBlUOLbOf1vwJaZDvfT40IQAAAAAAcAAAA/PwA/AACAAAAAAAA8L8Cy6FFtvP94D8CWmQ730+NCEAAAAAAGAAAAPz8APwAAgAAAAAAAPC/An/7OnDOCBHAAmdmZmZmZv6/AAAAABgAAAD8/AD8AAIAAAAAAADwvwLu68A5I0oKwAKRD3o2q74MwAAAAAAYAAAA/PwA/AACAAAAAAAA8L8ChQ1Pr5TlCkACLpCg+DHmvj8AAAAAGAAAAPz8APwAAgAAAAAAAPC/ArivA+eMKNm/ApEPejarvgxAAAAAABgAAAD8/AD8AAIAAAAAAADwvwJ/+zpwzggRwAK+MJkqGBUIwAAAAAAYAAAA/PwA/AACAAAAAAAA8L8Cf/s6cM4IEUAC8mPMXUvI378AAAAAAR4ABAQAAAAAAAAACAgMAAAAAAAADAQAAAAAAAAEEAQAAAAAAAAEFAQAAAAAAAAIGAQAAAAAAAAIHAQAAAAAAAAMIAQAAAAAAAAMJAgAAAAAAAAQKAgMAAAAAAAQLAQAAAAAAAAUMAQAAAAAAAAUNAgMAAAAAAAYOAgMAAAAAAAYPAQAAAAAAAAoARAEAAAAAAAALAERBAAAAAAAACwBEggAAAAAAAAwARMICAAAAAAANAEUBAAAAAAAADgBFQQAAAAAAAA8ARYICAAAAAAAAREBFwQAAAAAAAABEwEYBAAAAAAAAAEVARkICAAAAAAAARcBGgQAAAAAAAAcKAQAAAAAAAAgOAQAAAAAAAABFAEYCAgAAAAAAAEWARkEAAAAAAAAAAAAAA==</t>
        </r>
      </text>
    </comment>
    <comment ref="A48" authorId="0" shapeId="0" xr:uid="{06B4E330-7CB9-40FF-A1BB-8273BFFBC6D8}">
      <text>
        <r>
          <rPr>
            <sz val="9"/>
            <color indexed="81"/>
            <rFont val="Tahoma"/>
            <family val="2"/>
          </rPr>
          <t>Insight iXlW00001C0000048R1388582734S00000143P02340LAocjBAQBF1NjaVRlZ2ljLmRhdGEuTW9sZWN1bGUBbQF/ARJTY2lUZWdpYy5Nb2xlY3VsZQAAAQFkAv5qAQQBEl9faXhsX19IaWRkZW5OYW1lA8xTz7sBEEFHLTIwNS8xMTMxNzA4NgAAAAIAAgEgGAAAAPz8APwAAgAAAAAAAPC/Aj9XW7G/7Oq/AmwJ+aBns9q/AAAAABgAAAD8/AD8AAIAAAAAAADwvwJ8gy9Mpgr6vwICK4cW2c7rvwAAAAAYAAAA/PwA/AACAAAAAAAA8L8CP1dbsb/s6r8Ca7x0kxgE3j8AAAAAGAAAAPz8APwAAgAAAAAAAPC/AuNYF7fRAK6/AgIrhxbZzuu/AAAAABgAAAD8/AD8AAIAAAAAAADwvwJ8gy9Mpgr6vwLo+6nx0k38vwAAAAAYAAAA/PwA/AACAAAAAAAA8L8C93XgnBElA8ACbAn5oGez2r8AAAAAGAAAAPz8APwAAgAAAAAAAPC/AiL99nXgnJG/Ar7BFyZTBe0/AAAAABgAAAD8/AD8AAIAAAAAAADwvwL0/dR46Sb6vwJyio7k8h/uPwAAAAAYAAAA/PwA/AACAAAAAAAA8L8C41gXt9EArr8C6Pup8dJN/L8AAAAAGAAAAPz8APwAAgAAAAAAAPC/Al8pyxDHuuY/AmwJ+aBns9q/AAAAABgAAAD8/AD8AAIAAAAAAADwvwL3deCcESUDwALQRNjw9MoBwAAAAAAgAAAA/PwA/AACAAAAAAAA8L8CP1dbsb/s6r8C0ETY8PTKAcAAAAAAIAAAAPz8APwAAgAAAAAAAPC/ApSHhVrTvAnAAj9XW7G/7Oq/AAAAACAAAAD8/AD8AAIAAAAAAADwvwI5RUdy+Q8DwALVmuYdp+jcPwAAAAAYAAAA/PwA/AACAAAAAAAA8L8CWDm0yHa+n78CzczMzMzM/D8AAAAAGAAAAPz8APwAAgAAAAAAAPC/AnyDL0ymCvq/AsKopE5AE/0/AAAAABwAAAD8/AD8AAIAAAAAAADwvwJfKcsQx7rmPwLQRNjw9MoBwAAAAAAcAAAA/PwA/AACAAAAAAAA8L8CDwu1pnnH9z8CWDm0yHa+nz8AAAAAGAAAAPz8APwAAgAAAAAAAPC/AlTjpZvEoAnAAvvt68A5I/y/AAAAABgAAAD8/AD8AAIAAAAAAADwvwL3deCcESUDwAK+wRcmUwUJwAAAAAAgAAAA/PwA/AACAAAAAAAA8L8CqaROQBNh6T8CwTkjSnsDAkAAAAAAGAAAAPz8APwAAgAAAAAAAPC/ApJc/kP67em/Amx4eqUsQwJAAAAAABgAAAD8/AD8AAIAAAAAAADwvwLKVMGopM4PwALQRNjw9MoBwAAAAAAYAAAA/PwA/AACAAAAAAAA8L8CIh/0bFZ9CcACkQ96Nqu+DMAAAAAAGAAAAPz8APwAAgAAAAAAAPC/AvT91HjpJvo/AmB2Tx4Wavw/AAAAABgAAAD8/AD8AAIAAAAAAADwvwLKVMGopM4PwAL6fmq8dBMJwAAAAAAYAAAA/PwA/AACAAAAAAAA8L8C7nw/NV46A0ACi47k8h/SAUAAAAAAGAAAAPz8APwAAgAAAAAAAPC/ApqZmZmZmQlAAkku/yH99vw/AAAAABgAAAD8/AD8AAIAAAAAAADwvwLufD81XjoDQAK+wRcmUwUJQAAAAAAYAAAA/PwA/AACAAAAAAAA8L8CylTBqKTOD0ACwTkjSnsDAkAAAAAAGAAAAPz8APwAAgAAAAAAAPC/AiIf9GxWfQlAApEPejarvgxAAAAAABgAAAD8/AD8AAIAAAAAAADwvwLKVMGopM4PQAIxKqkT0EQJQAAAAAABJAAEBAAAAAAAAAAIBAAAAAAAAAAMBAAAAAAAAAQQCAwAAAAAAAQUBAAAAAAAAAgYCAwAAAAAAAgcBAAAAAAAAAwgCAwAAAAAAAwkBAAAAAAAABAoBAAAAAAAABAsBAAAAAAAABQwBAAAAAAAABQ0CAAAAAAAABg4BAAAAAAAABw8CAgAAAAAACABEAQAAAAAAAAkAREMAAAAAAAAKAESBAAAAAAAACgBEwgMAAAAAAA4ARQEAAAAAAAAOAEVCAgAAAAAAAESARYICAAAAAAAARMBFwQAAAAAAAABFAEYBAAAAAAAAAEWARkEAAAAAAAAARgBGgQAAAAAAAABGgEbCAwAAAAAAAEaARwEAAAAAAAAARsBHQQAAAAAAAABHAEeCAgAAAAAAAEdAR8ICAAAAAAAICwEAAAAAAAAMAESBAAAAAAAADwBFQQAAAAAAAABFwEZCAgAAAAAAAEeAR8EAAAAAAAAAAAAAA==</t>
        </r>
      </text>
    </comment>
    <comment ref="A49" authorId="0" shapeId="0" xr:uid="{7DDD6ADD-7F12-474E-8CEF-3EEADED6843C}">
      <text>
        <r>
          <rPr>
            <sz val="9"/>
            <color indexed="81"/>
            <rFont val="Tahoma"/>
            <family val="2"/>
          </rPr>
          <t>Insight iXlW00001C0000049R1388582734S00000147P02256LAocjBAQBF1NjaVRlZ2ljLmRhdGEuTW9sZWN1bGUBbQF/ARJTY2lUZWdpYy5Nb2xlY3VsZQAAAQFkAv5qAQQBEl9faXhsX19IaWRkZW5OYW1lA8xTz7sBEEFLLTc3Ny8xMjIyNzE0OQAAAAIAAgEfGAAAAPz8APwAAgAAAAAAAPC/An9qvHSTGPq/ApzEILByaNU/AAAAABgAAAD8/AD8AAIAAAAAAADwvwI8TtGRXP7wvwLpt68D54zQvwAAAAAYAAAA/PwA/AACAAAAAAAA8L8C6Gor9pddA8ACJZf/kH77wj8AAAAAGAAAAPz8APwAAgAAAAAAAPC/At/gC5Opgva/AuXyH9JvX/I/AAAAABgAAAD8/AD8AAIAAAAAAADwvwKti9toAG/RvwJ/+zpwzoiyvwAAAAAYAAAA/PwA/AACAAAAAAAA8L8C2fD0SlmG9L8CWmQ730+N8L8AAAAAGAAAAPz8APwAAgAAAAAAAPC/AoiFWtO84wfAAgwkKH6Muec/AAAAACAAAAD8/AD8AAIAAAAAAADwvwI2PL1SliEFwAKyne+nxkvlvwAAAAAgAAAA/PwA/AACAAAAAAAA8L8Ck6mCUUmd/78CqMZLN4lB+z8AAAAAIAAAAPz8APwAAgAAAAAAAPC/Ah3r4jYawOO/AoV80LNZ9fU/AAAAABgAAAD8/AD8AAIAAAAAAADwvwIll/+QfvvSPwKyne+nxkvlvwAAAAAYAAAA/PwA/AACAAAAAAAA8L8CPZtVn6utmL8CbjSAt0CC5j8AAAAAGAAAAPz8APwAAgAAAAAAAPC/AtzXgXNGlADAAp2iI7n8h/O/AAAAABgAAAD8/AD8AAIAAAAAAADwvwJuowG8BRLmvwJ8gy9Mpgr6vwAAAAAYAAAA/PwA/AACAAAAAAAA8L8COrTIdr4fBsACam/whclU+D8AAAAAGAAAAPz8APwAAgAAAAAAAPC/AjC7Jw8LNQ7AAtPe4AuTqeA/AAAAABgAAAD8/AD8AAIAAAAAAADwvwKppE5AE2HxPwJbQj7o2azevwAAAAAYAAAA/PwA/AACAAAAAAAA8L8CotY07zhF6T8C1QloImx47D8AAAAAHAAAAPz8APwAAgAAAAAAAPC/AuXyH9JvXwLAAi2yne+nRgDAAAAAABwAAAD8/AD8AAIAAAAAAADwvwKamZmZmZm5vwKgq63YX3YBwAAAAAAYAAAA/PwA/AACAAAAAAAA8L8C2c73U+OlCsAClyGOdXGbAEAAAAAAGAAAAPz8APwAAgAAAAAAAPC/AqmkTkATYRHAAhb7y+7Jw/E/AAAAABgAAAD8/AD8AAIAAAAAAADwvwInMQisHFr1PwIll/+QfvvSPwAAAAAgAAAA/PwA/AACAAAAAAAA8L8Cf2q8dJMY+j8CFvvL7snD8b8AAAAAGAAAAPz8APwAAgAAAAAAAPC/AqYsQxzrYhDAAusENBE2PP4/AAAAACAAAAD8/AD8AAIAAAAAAADwvwKppE5AE2EBQAIukKD4MebePwAAAAAYAAAA/PwA/AACAAAAAAAA8L8CcoqO5PIf9j8CdnEbDeAt/r8AAAAAGAAAAPz8APwAAgAAAAAAAPC/Ah8Wak3zjgNAAvvt68A5I/Q/AAAAABgAAAD8/AD8AAIAAAAAAADwvwLHSzeJQeAJQALf4AuTqYL2PwAAAAAYAAAA/PwA/AACAAAAAAAA8L8Cc2iR7Xw/DEACIR/0bFZ9AUAAAAAAGAAAAPz8APwAAgAAAAAAAPC/AqmkTkATYRFAApQYBFYOrQJAAAAAAAEiAAQEAAAAAAAAAAgIDAAAAAAAAAwEAAAAAAAABBAEAAAAAAAABBQEAAAAAAAACBgEAAAAAAAACBwEAAAAAAAADCAEAAAAAAAADCQIAAAAAAAAECgEAAAAAAAAECwIDAAAAAAAFDAIDAAAAAAAFDQEAAAAAAAAGDgIDAAAAAAAGDwEAAAAAAAAKAEQCAgAAAAAACwBEQQAAAAAAAAwARIEAAAAAAAANAETDAAAAAAAADgBFAQAAAAAAAA8ARUICAAAAAAAARABFgQAAAAAAAABEAEXBAAAAAAAAAEUARgICAAAAAAAARYBGQQAAAAAAAABFwEaBAAAAAAAAAEZARsEAAAAAAAAARsBHAQAAAAAAAABHAEdBAAAAAAAAAEdAR4EAAAAAAAAHDAEAAAAAAAAIDgEAAAAAAAAAREBFggIAAAAAAABFQEYBAAAAAAAAAAAAAA=</t>
        </r>
      </text>
    </comment>
    <comment ref="A50" authorId="0" shapeId="0" xr:uid="{71BFF14E-5688-421F-AB8D-D2AD8DDA7F70}">
      <text>
        <r>
          <rPr>
            <sz val="9"/>
            <color indexed="81"/>
            <rFont val="Tahoma"/>
            <family val="2"/>
          </rPr>
          <t>Insight iXlW00001C0000050R1388582734S00000151P01984LAocjBAQBF1NjaVRlZ2ljLmRhdGEuTW9sZWN1bGUBbQF/ARJTY2lUZWdpYy5Nb2xlY3VsZQAAAQFkAv5qAQQBEl9faXhsX19IaWRkZW5OYW1lA8xTz7sBEEFLLTc3Ny8xMTY1NjAzMwAAAAIAAgEbGAAAAPz8APwAAgAAAAAAAPC/AphuEoPAyu2/AkzIBz2bVc+/AAAAABgAAAD8/AD8AAIAAAAAAADwvwJteHqlLEOcPwJSSZ2AJsLSPwAAAAAYAAAA/PwA/AACAAAAAAAA8L8CmG4Sg8DK7b8Co5I6AU2E9b8AAAAAGAAAAPz8APwAAgAAAAAAAPC/AmN/2T15WP6/AlJJnYAmwtI/AAAAABgAAAD8/AD8AAIAAAAAAADwvwJteHqlLEOcPwJjf9k9eVj2PwAAAAAYAAAA/PwA/AACAAAAAAAA8L8C+THmriXk7z8CTMgHPZtVz78AAAAAGAAAAPz8APwAAgAAAAAAAPC/AmN/2T15WP6/AmN/2T15WP6/AAAAACAAAAD8/AD8AAIAAAAAAADwvwJteHqlLEOcPwJjf9k9eVj+vwAAAAAgAAAA/PwA/AACAAAAAAAA8L8CWFuxv+yeBsACTMgHPZtVz78AAAAAIAAAAPz8APwAAgAAAAAAAPC/AuPHmLuWkP6/AnKKjuTyH/Y/AAAAABgAAAD8/AD8AAIAAAAAAADwvwIuIR/0bFbvPwKyv+yePCz/PwAAAAAYAAAA/PwA/AACAAAAAAAA8L8CtoR80LNZ7b8Csr/snjws/z8AAAAAGAAAAPz8APwAAgAAAAAAAPC/Avkx5q4l5O8/AqOSOgFNhPW/AAAAABgAAAD8/AD8AAIAAAAAAADwvwKyv+yePCz/PwKOdXEbDeDRPwAAAAAYAAAA/PwA/AACAAAAAAAA8L8CWFuxv+yeBsACo5I6AU2E9b8AAAAAGAAAAPz8APwAAgAAAAAAAPC/AmN/2T15WP6/Ampv8IXJVAjAAAAAABgAAAD8/AD8AAIAAAAAAADwvwIuIR/0bFbvPwJqb/CFyVQIQAAAAAAgAAAA/PwA/AACAAAAAAAA8L8CTDeJQWDl/j8CY3/ZPXlY9j8AAAAAGAAAAPz8APwAAgAAAAAAAPC/AraEfNCzWe2/Ampv8IXJVAhAAAAAABwAAAD8/AD8AAIAAAAAAADwvwKyv+yePCz/PwJyio7k8h/+vwAAAAAcAAAA/PwA/AACAAAAAAAA8L8CNDMzMzMzB0ACg1FJnYAm6j8AAAAAGAAAAPz8APwAAgAAAAAAAPC/Alhbsb/sng7AAmN/2T15WP6/AAAAABgAAAD8/AD8AAIAAAAAAADwvwKFDU+vlOUGwAKRD3o2q74MwAAAAAAYAAAA/PwA/AACAAAAAAAA8L8CbXh6pSxDnD8CkQ96Nqu+DEAAAAAAGAAAAPz8APwAAgAAAAAAAPC/Av2H9NvXAQdAAkw3iUFg5f4/AAAAABgAAAD8/AD8AAIAAAAAAADwvwJYW7G/7J4OwALEQq1p3vEHwAAAAAAYAAAA/PwA/AACAAAAAAAA8L8CWFuxv+yeDkAClIeFWtO89T8AAAAAAR4ABAQAAAAAAAAACAgMAAAAAAAADAQAAAAAAAAEEAQAAAAAAAAEFAQAAAAAAAAIGAQAAAAAAAAIHAQAAAAAAAAMIAQAAAAAAAAMJAgAAAAAAAAQKAgMAAAAAAAQLAQAAAAAAAAUMAgMAAAAAAAUNAQAAAAAAAAYOAQAAAAAAAAYPAgMAAAAAAAoARAEAAAAAAAAKAERBAAAAAAAACwBEggIAAAAAAAwARMEAAAAAAAANAEUDAAAAAAAADgBFQgIAAAAAAA8ARYEAAAAAAAAARABFwgIAAAAAAABEQEYBAAAAAAAAAEVARkEAAAAAAAAARgBGgQAAAAAAAAcMAQAAAAAAAAgOAQAAAAAAAABEgEXBAAAAAAAAAEWARkICAAAAAAAAAAAAA==</t>
        </r>
      </text>
    </comment>
    <comment ref="A51" authorId="0" shapeId="0" xr:uid="{CE8FD3DB-5FFC-4D91-94D2-56FCC344A110}">
      <text>
        <r>
          <rPr>
            <sz val="9"/>
            <color indexed="81"/>
            <rFont val="Tahoma"/>
            <family val="2"/>
          </rPr>
          <t>Insight iXlW00001C0000051R1388582734S00000155P02120LAocjBAQBF1NjaVRlZ2ljLmRhdGEuTW9sZWN1bGUBbQF/ARJTY2lUZWdpYy5Nb2xlY3VsZQAAAQFkAv5qAQQBEl9faXhsX19IaWRkZW5OYW1lA8xTz7sBEEFLLTc3Ny8xMDgwNTAzMgAAAAIAAgEdGAAAAPz8APwAAgAAAAAAAPC/Al1txf6ye9q/AujZrPpcbfK/AAAAABgAAAD8/AD8AAIAAAAAAADwvwIzMzMzMzPTPwLm0CLb+X7ovwAAAAAYAAAA/PwA/AACAAAAAAAA8L8CXW3F/rJ72r8Ck6mCUUmd/78AAAAAGAAAAPz8APwAAgAAAAAAAPC/ApqZmZmZmfG/AubQItv5fui/AAAAABgAAAD8/AD8AAIAAAAAAADwvwIzMzMzMzPTPwJteHqlLEOcPwAAAAAYAAAA/PwA/AACAAAAAAAA8L8CHxZqTfOO7z8CysNCrWne8r8AAAAAGAAAAPz8APwAAgAAAAAAAPC/ApqZmZmZmfG/AsrDQq1p3gLAAAAAACAAAAD8/AD8AAIAAAAAAADwvwIzMzMzMzPTPwLKw0Ktad4CwAAAAAAgAAAA/PwA/AACAAAAAAAA8L8C3NeBc0aU/L8CysNCrWne8r8AAAAAIAAAAPz8APwAAgAAAAAAAPC/AnyDL0ymCvK/Am14eqUsQ6w/AAAAABgAAAD8/AD8AAIAAAAAAADwvwIfFmpN847vPwLkFB3J5T/cPwAAAAAYAAAA/PwA/AACAAAAAAAA8L8C18VtNIC32L8C5BQdyeU/3D8AAAAAGAAAAPz8APwAAgAAAAAAAPC/Ah8Wak3zju8/ArK/7J48LP+/AAAAABgAAAD8/AD8AAIAAAAAAADwvwIVHcnlP6T7PwKppE5AE2HpvwAAAAAYAAAA/PwA/AACAAAAAAAA8L8C3NeBc0aU/L8Csr/snjws/78AAAAAGAAAAPz8APwAAgAAAAAAAPC/AnyDL0ymCvK/AqCrrdhfdgnAAAAAABgAAAD8/AD8AAIAAAAAAADwvwIfFmpN847vPwKOl24Sg8DzPwAAAAAYAAAA/PwA/AACAAAAAAAA8L8C18VtNIC32L8Cb4EExY8x9D8AAAAAHAAAAPz8APwAAgAAAAAAAPC/AjQzMzMzM/s/AsrDQq1p3gLAAAAAABwAAAD8/AD8AAIAAAAAAADwvwKdoiO5/IcDQAKKH2PuWkLavwAAAAAYAAAA/PwA/AACAAAAAAAA8L8Cfoy5awn5A8ACysNCrWneAsAAAAAAGAAAAPz8APwAAgAAAAAAAPC/Ar7BFyZTBf2/ApEPejarvgzAAAAAABgAAAD8/AD8AAIAAAAAAADwvwIzMzMzMzPTPwIDCYofY+75PwAAAAAYAAAA/PwA/AACAAAAAAAA8L8Cfoy5awn5A8ACr7Zif9k9CcAAAAAAIAAAAPz8APwAAgAAAAAAAPC/AjMzMzMzM9M/Aqyt2F92TwNAAAAAABgAAAD8/AD8AAIAAAAAAADwvwLXxW00gLfYvwLf4AuTqYIGQAAAAAAkAAAA/PwA/AACAAAAAAAA8L8CuK8D54wo8b8CWMoyxLGuCUAAAAAAJAAAAPz8APwAAgAAAAAAAPC/ArHh6ZWyDOm/Ar7BFyZTBQFAAAAAACQAAAD8/AD8AAIAAAAAAADwvwJteHqlLEOMPwIAAAAAAAAMQAAAAAABIAAEBAAAAAAAAAAICAwAAAAAAAAMBAAAAAAAAAQQBAAAAAAAAAQUBAAAAAAAAAgYBAAAAAAAAAgcBAAAAAAAAAwgBAAAAAAAAAwkCAAAAAAAABAoCAwAAAAAABAsBAAAAAAAABQwCAwAAAAAABQ0BAAAAAAAABg4CAwAAAAAABg8BAAAAAAAACgBEAQAAAAAAAAsAREICAAAAAAAMAESBAAAAAAAADQBEwwAAAAAAAA4ARQEAAAAAAAAPAEVCAgAAAAAAAEQARYIDAAAAAAAARQBFwgIAAAAAAABFgEYBAAAAAAAAAEYARkEAAAAAAAAARkBGgQAAAAAAAABGQEbBAAAAAAAAAEZARwEAAAAAAAAHDAEAAAAAAAAIDgEAAAAAAAAAREBFgQAAAAAAAABFQEXBAAAAAAAAAAAAAA=</t>
        </r>
      </text>
    </comment>
    <comment ref="A52" authorId="0" shapeId="0" xr:uid="{DA45DEA2-F798-4F16-B1D2-BD52049E905C}">
      <text>
        <r>
          <rPr>
            <sz val="9"/>
            <color indexed="81"/>
            <rFont val="Tahoma"/>
            <family val="2"/>
          </rPr>
          <t>Insight iXlW00001C0000052R1388582734S00000159P01916LAocjBAQBF1NjaVRlZ2ljLmRhdGEuTW9sZWN1bGUBbQF/ARJTY2lUZWdpYy5Nb2xlY3VsZQAAAQFkAv5qAQQBEl9faXhsX19IaWRkZW5OYW1lA8xTz7sBEEFHLTIwNS8zMzEzODAzNgAAAAIAAgEaGAAAAPz8APwAAgAAAAAAAPC/AlHaG3xhMqW/AgIrhxbZztu/AAAAABgAAAD8/AD8AAIAAAAAAADwvwKWsgxxrIvxPwKJ0t7gC5PdvwAAAAAYAAAA/PwA/AACAAAAAAAA8L8CLPaX3ZOH478C48eYu5aQ9r8AAAAAGAAAAPz8APwAAgAAAAAAAPC/Aiz2l92Th+O/AryWkA96NuE/AAAAABgAAAD8/AD8AAIAAAAAAADwvwLW52or9pf6PwL4wmSqYFTgPwAAAAAYAAAA/PwA/AACAAAAAAAA8L8C1udqK/aX+j8CxbEubqMB978AAAAAGAAAAPz8APwAAgAAAAAAAPC/Agr5oGez6vu/AuPHmLuWkPa/AAAAACAAAAD8/AD8AAIAAAAAAADwvwJR2ht8YTKlvwLyY8xdS0gDwAAAAAAgAAAA/PwA/AACAAAAAAAA8L8CCvmgZ7Pq+78CvJaQD3o24T8AAAAAIAAAAPz8APwAAgAAAAAAAPC/AlHaG3xhMqW/AkA1XrpJDPk/AAAAABgAAAD8/AD8AAIAAAAAAADwvwJnZmZmZmYGQAL4wmSqYFTgPwAAAAAYAAAA/PwA/AACAAAAAAAA8L8ClrIMcayL8T8CfGEyVTAq+D8AAAAAGAAAAPz8APwAAgAAAAAAAPC/ApayDHGsi/E/AvJjzF1LSAPAAAAAABgAAAD8/AD8AAIAAAAAAADwvwJnZmZmZmYGQALFsS5uowH3vwAAAAAYAAAA/PwA/AACAAAAAAAA8L8C3+ALk6mCAsACAiuHFtnO278AAAAAGAAAAPz8APwAAgAAAAAAAPC/At/gC5OpggLAAjlFR3L5DwPAAAAAABgAAAD8/AD8AAIAAAAAAADwvwLByqFFtvMKQAJ8YTJVMCr4PwAAAAABEQAAAPz8APwAAgAAAAAAAPC/AkhQ/Bhz1wpAAonS3uALk92/AAAAABgAAAD8/AD8AAIAAAAAAADwvwLW52or9pf6PwKIhVrTvOMDQAAAAAAcAAAA/PwA/AACAAAAAAAA8L8C1udqK/aX+j8Cu7iNBvAWC8AAAAAAHAAAAPz8APwAAgAAAAAAAPC/AuNYF7fRgA9AAsWxLm6jAfe/AAAAABgAAAD8/AD8AAIAAAAAAADwvwJb07zjFJ0LwAICK4cW2c7bvwAAAAAYAAAA/PwA/AACAAAAAAAA8L8CW9O84xSdC8ACOUVHcvkPA8AAAAAAGAAAAPz8APwAAgAAAAAAAPC/AmdmZmZmZgZAAoiFWtO84wNAAAAAABgAAAD8/AD8AAIAAAAAAADwvwL99nXgnBEQwALjx5i7lpD2vwAAAAABEQAAAPz8APwAAgAAAAAAAPC/AsHKoUW28wpAApeQD3o2qwtAAAAAAAEdAAQEAAAAAAAAAAgIDAAAAAAAAAwEAAAAAAAABBAEAAAAAAAABBQEAAAAAAAACBgEAAAAAAAACBwEAAAAAAAADCAEAAAAAAAADCQIAAAAAAAAECgIDAAAAAAAECwEAAAAAAAAFDAIDAAAAAAAFDQEAAAAAAAAGDgIDAAAAAAAGDwEAAAAAAAAKAEQBAAAAAAAACgBEQQAAAAAAAAsARIICAAAAAAAMAETBAAAAAAAADQBFAwAAAAAAAA4ARUEAAAAAAAAPAEWCAgAAAAAAAEQARcIDAAAAAAAARUBGAgIAAAAAAABFwEZBAAAAAAAABwwBAAAAAAAACA4BAAAAAAAAAESARcEAAAAAAAAARYBGAQAAAAAAAAAAAAA</t>
        </r>
      </text>
    </comment>
    <comment ref="A53" authorId="0" shapeId="0" xr:uid="{A7FBD9D3-47B6-4409-A51E-F4DEBA86B08A}">
      <text>
        <r>
          <rPr>
            <sz val="9"/>
            <color indexed="81"/>
            <rFont val="Tahoma"/>
            <family val="2"/>
          </rPr>
          <t>Insight iXlW00001C0000053R1388582734S00000163P01916LAocjBAQBF1NjaVRlZ2ljLmRhdGEuTW9sZWN1bGUBbQF/ARJTY2lUZWdpYy5Nb2xlY3VsZQAAAQFkAv5qAQQBEl9faXhsX19IaWRkZW5OYW1lA8xTz7sBEEFHLTIwNS8zNjk5MjEzMwAAAAIAAgEaGAAAAPz8APwAAgAAAAAAAPC/AmwJ+aBns9q/AtUJaCJseOy/AAAAABgAAAD8/AD8AAIAAAAAAADwvwIjbHh6pSzXPwIRx7q4jQbcvwAAAAAYAAAA/PwA/AACAAAAAAAA8L8CbAn5oGez2r8C3NeBc0aU/L8AAAAAGAAAAPz8APwAAgAAAAAAAPC/ArfRAN4CCfO/AhHHuriNBty/AAAAABgAAAD8/AD8AAIAAAAAAADwvwIjbHh6pSzXPwKo6Egu/yHdPwAAAAAYAAAA/PwA/AACAAAAAAAA8L8CbHh6pSxD8j8C1QloImx47L8AAAAAGAAAAPz8APwAAgAAAAAAAPC/ArfRAN4CCfO/AsdLN4lB4AHAAAAAACAAAAD8/AD8AAIAAAAAAADwvwIjbHh6pSzXPwLHSzeJQeABwAAAAAAgAAAA/PwA/AACAAAAAAAA8L8CKjqSy39I/78C1QloImx47L8AAAAAIAAAAPz8APwAAgAAAAAAAPC/ArfRAN4CCfO/AhHHuriNBtw/AAAAABgAAAD8/AD8AAIAAAAAAADwvwJseHqlLEPyPwLG/rJ78rDsPwAAAAAYAAAA/PwA/AACAAAAAAAA8L8CbAn5oGez2r8Cxv6ye/Kw7D8AAAAAGAAAAPz8APwAAgAAAAAAAPC/Amx4eqUsQ/I/AtzXgXNGlPy/AAAAABgAAAD8/AD8AAIAAAAAAADwvwJYW7G/7J7+PwIRx7q4jQbcvwAAAAAYAAAA/PwA/AACAAAAAAAA8L8CKjqSy39I/78C3NeBc0aU/L8AAAAAGAAAAPz8APwAAgAAAAAAAPC/ArfRAN4CCfO/AjY8vVKWIQnAAAAAABgAAAD8/AD8AAIAAAAAAADwvwJseHqlLEPyPwLK5T+k3778PwAAAAAYAAAA/PwA/AACAAAAAAAA8L8CbAn5oGez2r8CyuU/pN++/D8AAAAAHAAAAPz8APwAAgAAAAAAAPC/Alhbsb/snv4/AsdLN4lB4AHAAAAAABwAAAD8/AD8AAIAAAAAAADwvwIhH/RsVn0FQAJteHqlLEN8PwAAAAAYAAAA/PwA/AACAAAAAAAA8L8CwTkjSnsDBsACDQIrhxbZAcAAAAAAGAAAAPz8APwAAgAAAAAAAPC/Ah8Wak3zjv+/ApEPejarvgzAAAAAABgAAAD8/AD8AAIAAAAAAADwvwIjbHh6pSzXPwI/xty1hPwBQAAAAAAYAAAA/PwA/AACAAAAAAAA8L8CwTkjSnsDBsACfPKwUGsaCcAAAAAAARAAAAD8/AD8AAIAAAAAAADwvwIjbHh6pSzXPwKvtmJ/2T0JQAAAAAAYAAAA/PwA/AACAAAAAAAA8L8CqTXNO07R2b8CkQ96Nqu+DEAAAAAAAR0ABAQAAAAAAAAACAgMAAAAAAAADAQAAAAAAAAEEAQAAAAAAAAEFAQAAAAAAAAIGAQAAAAAAAAIHAQAAAAAAAAMIAQAAAAAAAAMJAgAAAAAAAAQKAgMAAAAAAAQLAQAAAAAAAAUMAgMAAAAAAAUNAQAAAAAAAAYOAgMAAAAAAAYPAQAAAAAAAAoARAEAAAAAAAALAERCAgAAAAAADABEgQAAAAAAAA0ARMMAAAAAAAAOAEUBAAAAAAAADwBFQgIAAAAAAABEAEWCAwAAAAAAAEUARcICAAAAAAAARYBGAQAAAAAAAABGAEZBAAAAAAAABwwBAAAAAAAACA4BAAAAAAAAAERARYEAAAAAAAAARUBFwQAAAAAAAAAAAAA</t>
        </r>
      </text>
    </comment>
    <comment ref="A54" authorId="0" shapeId="0" xr:uid="{B7D76879-15E0-4C62-A328-8CC28C3F3D49}">
      <text>
        <r>
          <rPr>
            <sz val="9"/>
            <color indexed="81"/>
            <rFont val="Tahoma"/>
            <family val="2"/>
          </rPr>
          <t>Insight iXlW00001C0000054R1388582734S00000167P01916LAocjBAQBF1NjaVRlZ2ljLmRhdGEuTW9sZWN1bGUBbQF/ARJTY2lUZWdpYy5Nb2xlY3VsZQAAAQFkAv5qAQQBEl9faXhsX19IaWRkZW5OYW1lA8xTz7sBEEFLLTc3Ny8zNzE5ODAwOQAAAAIAAgEaGAAAAPz8APwAAgAAAAAAAPC/AltCPujZrN6/AssyxLEubrM/AAAAABgAAAD8/AD8AAIAAAAAAADwvwLJ5T+k377kPwKo6Egu/yHNvwAAAAAYAAAA/PwA/AACAAAAAAAA8L8CNjy9UpYh9b8CXynLEMe65r8AAAAAGAAAAPz8APwAAgAAAAAAAPC/AubQItv5fui/AkM+6Nms+vI/AAAAABgAAAD8/AD8AAIAAAAAAADwvwIfFmpN8473PwKOdXEbDeDhPwAAAAAYAAAA/PwA/AACAAAAAAAA8L8CzczMzMzM7D8ChXzQs1n19b8AAAAAGAAAAPz8APwAAgAAAAAAAPC/AtNNYhBYuQPAAnyDL0ymCtq/AAAAACAAAAD8/AD8AAIAAAAAAADwvwJPQBNhw9PwvwLu68A5I0r+vwAAAAAgAAAA/PwA/AACAAAAAAAA8L8C+g/pt68D/r8CeXqlLEMc+D8AAAAAIAAAAPz8APwAAgAAAAAAAPC/AnulLEMc68q/AunZrPpcbfo/AAAAABgAAAD8/AD8AAIAAAAAAADwvwIYldQJaKIEQAKti9toAG/RPwAAAAAYAAAA/PwA/AACAAAAAAAA8L8CqMZLN4lB8z8C6dms+lxt+j8AAAAAGAAAAPz8APwAAgAAAAAAAPC/AhPyQc9m1bc/AutztRX7SwHAAAAAABgAAAD8/AD8AAIAAAAAAADwvwKoxks3iUH7PwLu68A5I0r+vwAAAAAYAAAA/PwA/AACAAAAAAAA8L8Cx0s3iUHgBcACOUVHcvkP5z8AAAAAGAAAAPz8APwAAgAAAAAAAPC/AqMjufyHdArAArCUZYhjXfO/AAAAABgAAAD8/AD8AAIAAAAAAADwvwLByqFFtvMKQALT3uALk6nwPwAAAAABIwAAAPz8APwAAgAAAAAAAPC/Au58PzVeOgdAApqZmZmZmem/AAAAABgAAAD8/AD8AAIAAAAAAADwvwKEns2qz9X/PwLiWBe30YADQAAAAAAcAAAA/PwA/AACAAAAAAAA8L8CXW3F/rJ72j8CwTkjSnsDCsAAAAAAHAAAAPz8APwAAgAAAAAAAPC/AuJYF7fRgAdAArivA+eMKAXAAAAAABgAAAD8/AD8AAIAAAAAAADwvwJSSZ2AJsIOwAJtVn2utmLwPwAAAAAYAAAA/PwA/AACAAAAAAAA8L8CsHJoke28EcAC1QloImx47L8AAAAAGAAAAPz8APwAAgAAAAAAAPC/As3MzMzMzAhAAicxCKwcWgFAAAAAABgAAAD8/AD8AAIAAAAAAADwvwKn6Egu/+ESwALkFB3J5T/MPwAAAAAkAAAA/PwA/AACAAAAAAAA8L8Cu7iNBvAWD0ACylTBqKTOB0AAAAAAAR0ABAQAAAAAAAAACAgMAAAAAAAADAQAAAAAAAAEEAQAAAAAAAAEFAQAAAAAAAAIGAQAAAAAAAAIHAQAAAAAAAAMIAQAAAAAAAAMJAgAAAAAAAAQKAgMAAAAAAAQLAQAAAAAAAAUMAgMAAAAAAAUNAQAAAAAAAAYOAgMAAAAAAAYPAQAAAAAAAAoARAEAAAAAAAAKAERBAAAAAAAACwBEggIAAAAAAAwARMEAAAAAAAANAEUDAAAAAAAADgBFQQAAAAAAAA8ARYICAAAAAAAARABFwgMAAAAAAABFQEYCAgAAAAAAAEXARkEAAAAAAAAHDAEAAAAAAAAIDgEAAAAAAAAARIBFwQAAAAAAAABFgEYBAAAAAAAAAAAAAA=</t>
        </r>
      </text>
    </comment>
    <comment ref="A55" authorId="0" shapeId="0" xr:uid="{8400644E-5D40-40D1-A475-9BD436257A3E}">
      <text>
        <r>
          <rPr>
            <sz val="9"/>
            <color indexed="81"/>
            <rFont val="Tahoma"/>
            <family val="2"/>
          </rPr>
          <t>Insight iXlW00001C0000055R1388582734S00000171P01784LAocjBAQBF1NjaVRlZ2ljLmRhdGEuTW9sZWN1bGUBbQF/ARJTY2lUZWdpYy5Nb2xlY3VsZQAAAQFkAv5qAQQBEl9faXhsX19IaWRkZW5OYW1lA8xTz7sBEEFNLTgwNy80Mjg1OTkwMQAAAAIAAgEYGAAAAPz8APwAAgAAAAAAAPC/ApqZmZmZGRRAAlR0JJf/kAxAAAAAABgAAAD8/AD8AAIAAAAAAADwvwJ5WKg1zTsCQAKamZmZmZkUQAAAAAAYAAAA/PwA/AACAAAAAAAA8L8CcF8HzhkRH0ACUkmdgCaiIEAAAAAAGAAAAPz8APwAAgAAAAAAAPC/ApqZmZmZGRRAAsrDQq1p3tk/AAAAABgAAAD8/AD8AAIAAAAAAADwvwJwXwfOGREfQAKamZmZmZkUQAAAAAAYAAAA/PwA/AACAAAAAAAA8L8CmpmZmZkZFEACzczMzMzMI0AAAAAAIAAAAPz8APwAAgAAAAAAAPC/AnlYqDXNOwJAAlJJnYAmoiBAAAAAAAEQAAAA/PwA/AACAAAAAAAA8L8CeVioNc07AkACdLUV+8vu8r8AAAAAGAAAAPz8APwAAgAAAAAAAPC/ApqZmZmZmd2/AlR0JJf/kAxAAAAAABgAAAD8/AD8AAIAAAAAAADwvwKamZmZmZndvwLKw0Ktad7ZPwAAAAAYAAAA/PwA/AACAAAAAAAA8L8CMzMzMzOzIkACAAAAAAAgJkAAAAAAHAAAAPz8APwAAgAAAAAAAPC/ArivA+eMCClAAgAAAAAAICZAAAAAACAAAAD8/AD8AAIAAAAAAADwvwJwXwfOGREfQAJZF7fRAN7yvwAAAAAYAAAA/PwA/AACAAAAAAAA8L8CZ2ZmZmYGJUACVHQkl/+QDEAAAAAAHAAAAPz8APwAAgAAAAAAAPC/ApqZmZmZGRRAAhUdyeU/JCpAAAAAABwAAAD8/AD8AAIAAAAAAADwvwIAAAAAAAAwQAJUdCSX/5AMQAAAAAAYAAAA/PwA/AACAAAAAAAA8L8C7g2+MJmqCcACmpmZmZmZFEAAAAAAGAAAAPz8APwAAgAAAAAAAPC/AlJJnYAmgipAApqZmZmZmRRAAAAAABgAAAD8/AD8AAIAAAAAAADwvwLuDb4wmaoJwAJ0tRX7y+7yvwAAAAAYAAAA/PwA/AACAAAAAAAA8L8Cr7Zif9n9L0ACysNCrWne2T8AAAAAGAAAAPz8APwAAgAAAAAAAPC/AmdmZmZmBiVAApqZmZmZmdk/AAAAABgAAAD8/AD8AAIAAAAAAADwvwJwXwfOGdEXwAJUdCSX/5AMQAAAAAAYAAAA/PwA/AACAAAAAAAA8L8CUkmdgCaCKkACdLUV+8vu8r8AAAAAGAAAAPz8APwAAgAAAAAAAPC/AnBfB84Z0RfAAsrDQq1p3tk/AAAAAAEbBAAIDAAAAAAACBAEAAAAAAAADAAEAAAAAAAAEAAEAAAAAAAAFAgIDAAAAAAAGAQEAAAAAAAAHAwEAAAAAAAAIAQEAAAAAAAAJBwEAAAAAAAAKAgEAAAAAAAALCgMAAAAAAAAMAwIAAAAAAAANBAEAAAAAAAAOBQEAAAAAAAAPAERCAgAAAAAAAEQIAQAAAAAAAABETQEAAAAAAAAARIkBAAAAAAAAAETARYICAAAAAAAARQ0CAwAAAAAAAEVARAICAAAAAAAARYBFAQAAAAAAAABFwESCAgAAAAAABQYBAAAAAAAACAkCAgAAAAAAAETPAQAAAAAAAABFQEXBAAAAAAAAAAAAAA=</t>
        </r>
      </text>
    </comment>
    <comment ref="A56" authorId="0" shapeId="0" xr:uid="{38E36BCC-5805-4B7F-89FA-800D68CA74B1}">
      <text>
        <r>
          <rPr>
            <sz val="9"/>
            <color indexed="81"/>
            <rFont val="Tahoma"/>
            <family val="2"/>
          </rPr>
          <t>Insight iXlW00001C0000056R1388582734S00000175P01984LAocjBAQBF1NjaVRlZ2ljLmRhdGEuTW9sZWN1bGUBbQF/ARJTY2lUZWdpYy5Nb2xlY3VsZQAAAQFkAv5qAQQBEl9faXhsX19IaWRkZW5OYW1lA8xTz7sBEEFHLTIwNS8xMTMxNzE2MAAAAAIAAgEbGAAAAPz8APwAAgAAAAAAAPC/AvH0SlmGOOC/Asl2vp8aL9W/AAAAABgAAAD8/AD8AAIAAAAAAADwvwLzsFBrmnfcPwK5jQbwFkjIPwAAAAAYAAAA/PwA/AACAAAAAAAA8L8C8fRKWYY44L8C2/l+arx09r8AAAAAGAAAAPz8APwAAgAAAAAAAPC/AqO0N/jCZPe/ArmNBvAWSMg/AAAAABgAAAD8/AD8AAIAAAAAAADwvwLzsFBrmnfcPwJVUiegibD0PwAAAAAYAAAA/PwA/AACAAAAAAAA8L8CcoqO5PIf9j8CyXa+nxov1b8AAAAAGAAAAPz8APwAAgAAAAAAAPC/AqO0N/jCZPe/AqO0N/jCZP+/AAAAACAAAAD8/AD8AAIAAAAAAADwvwLzsFBrmnfcPwKjtDf4wmT/vwAAAAAgAAAA/PwA/AACAAAAAAAA8L8CMzMzMzMzA8ACyXa+nxov1b8AAAAAIAAAAPz8APwAAgAAAAAAAPC/AqO0N/jCZPe/AlVSJ6CJsPQ/AAAAABgAAAD8/AD8AAIAAAAAAADwvwJyio7k8h/2PwIYJlMFo5L9PwAAAAAYAAAA/PwA/AACAAAAAAAA8L8CelioNc073r8CGCZTBaOS/T8AAAAAGAAAAPz8APwAAgAAAAAAAPC/AnKKjuTyH/Y/Atv5fmq8dPa/AAAAABgAAAD8/AD8AAIAAAAAAADwvwKjI7n8h3QCQAJvEoPAyqHFPwAAAAAYAAAA/PwA/AACAAAAAAAA8L8CMzMzMzMzA8AC2/l+arx09r8AAAAAGAAAAPz8APwAAgAAAAAAAPC/ApOpglFJnfe/Ampv8IXJVAjAAAAAABgAAAD8/AD8AAIAAAAAAADwvwJyio7k8h/2PwKsrdhfdk8HQAAAAAAgAAAA/PwA/AACAAAAAAAA8L8ClBgEVg6tAkACVVInoImw9D8AAAAAGAAAAPz8APwAAgAAAAAAAPC/AnpYqDXNO96/Aqyt2F92TwdAAAAAABwAAAD8/AD8AAIAAAAAAADwvwKjI7n8h3QCQALByqFFtvP+vwAAAAAcAAAA/PwA/AACAAAAAAAA8L8CMLsnDws1CkACZ2ZmZmZm5j8AAAAAGAAAAPz8APwAAgAAAAAAAPC/AhaMSuoEtArAAsHKoUW28/6/AAAAABgAAAD8/AD8AAIAAAAAAADwvwKsrdhfdk8DwAKRD3o2q74MwAAAAAAYAAAA/PwA/AACAAAAAAAA8L8C87BQa5p33D8CW9O84xSdC0AAAAAAGAAAAPz8APwAAgAAAAAAAPC/Ap0Rpb3BlwpAAv72deCcEf4/AAAAAAEjAAAA/PwA/AACAAAAAAAA8L8C48eYu5aQ9r8C001iEFi5C0AAAAAAGAAAAPz8APwAAgAAAAAAAPC/Ao4G8BZI0ArAAi2yne+nRgjAAAAAAAEeAAQEAAAAAAAAAAgIDAAAAAAAAAwEAAAAAAAABBAEAAAAAAAABBQEAAAAAAAACBgEAAAAAAAACBwEAAAAAAAADCAEAAAAAAAADCQIAAAAAAAAECgEAAAAAAAAECwIDAAAAAAAFDAIDAAAAAAAFDQEAAAAAAAAGDgEAAAAAAAAGDwIDAAAAAAAKAEQCAgAAAAAACgBEQQAAAAAAAAsARIEAAAAAAAAMAETBAAAAAAAADQBFAwAAAAAAAA4ARUICAAAAAAAPAEWBAAAAAAAAAEQARcEAAAAAAAAAREBGAQAAAAAAAABEgEZBAAAAAAAAAEVARoEAAAAAAAAHDAEAAAAAAAAIDgEAAAAAAAAARIBFwgIAAAAAAABFgEaCAgAAAAAAAAAAAA=</t>
        </r>
      </text>
    </comment>
    <comment ref="A57" authorId="0" shapeId="0" xr:uid="{54F5C8B2-3C0F-4C2C-B269-E715F5F70E5F}">
      <text>
        <r>
          <rPr>
            <sz val="9"/>
            <color indexed="81"/>
            <rFont val="Tahoma"/>
            <family val="2"/>
          </rPr>
          <t>Insight iXlW00001C0000057R1388582734S00000179P02120LAocjBAQBF1NjaVRlZ2ljLmRhdGEuTW9sZWN1bGUBbQF/ARJTY2lUZWdpYy5Nb2xlY3VsZQAAAQFkAv5qAQQBEl9faXhsX19IaWRkZW5OYW1lA8xTz7sBEEFOLTk0My8xMzY1MTAxOQAAAAIAAgEdGAAAAPz8APwAAgAAAAAAAPC/AsTTK2UZ4uC/AoSezarP1f+/AAAAABgAAAD8/AD8AAIAAAAAAADwvwKOdXEbDeDRPwJqb/CFyVT4vwAAAAAYAAAA/PwA/AACAAAAAAAA8L8CJzEIrBxa9b8Cam/whclU+L8AAAAAGAAAAPz8APwAAgAAAAAAAPC/AsTTK2UZ4uC/AlvTvOMUnQfAAAAAABgAAAD8/AD8AAIAAAAAAADwvwKOdXEbDeDRPwJKe4MvTKbivwAAAAAYAAAA/PwA/AACAAAAAAAA8L8CqaROQBNh8T8ChJ7Nqs/V/78AAAAAGAAAAPz8APwAAgAAAAAAAPC/ArivA+eMKAHAAoSezarP1f+/AAAAACAAAAD8/AD8AAIAAAAAAADwvwInMQisHFr1vwJKe4MvTKbivwAAAAAgAAAA/PwA/AACAAAAAAAA8L8CJzEIrBxa9b8C6Gor9pddC8AAAAAAIAAAAPz8APwAAgAAAAAAAPC/Ao51cRsN4NE/AuhqK/aXXQvAAAAAABgAAAD8/AD8AAIAAAAAAADwvwLE0ytlGeLgvwIukKD4Mea+vwAAAAAYAAAA/PwA/AACAAAAAAAA8L8CqaROQBNh8T8CLpCg+DHmvr8AAAAAGAAAAPz8APwAAgAAAAAAAPC/ApqZmZmZmfE/AiQofoy5awfAAAAAABgAAAD8/AD8AAIAAAAAAADwvwLc+X5qvHT+PwLXxW00gLf4vwAAAAAYAAAA/PwA/AACAAAAAAAA8L8CuK8D54woAcACW9O84xSdB8AAAAAAGAAAAPz8APwAAgAAAAAAAPC/AhUdyeU/pAfAAmpv8IXJVPi/AAAAABwAAAD8/AD8AAIAAAAAAADwvwLE0ytlGeLgvwKSXP5D+u3pPwAAAAAcAAAA/PwA/AACAAAAAAAA8L8CY3/ZPXlY/j8Cfq62Yn/Z1T8AAAAAGAAAAPz8APwAAgAAAAAAAPC/AmN/2T15WP4/Aru4jQbwFgvAAAAAABgAAAD8/AD8AAIAAAAAAADwvwLWVuwvu6cFQAKEns2qz9X/vwAAAAAYAAAA/PwA/AACAAAAAAAA8L8CFR3J5T+kB8AC6Gor9pddC8AAAAAAGAAAAPz8APwAAgAAAAAAAPC/Av72deCcEQ7AAoSezarP1f+/AAAAABgAAAD8/AD8AAIAAAAAAADwvwInMQisHFr1vwJkXdxGA3j0PwAAAAAYAAAA/PwA/AACAAAAAAAA8L8CEhQ/xty1BUACnaIjufyHB8AAAAAAGAAAAPz8APwAAgAAAAAAAPC/Av72deCcEQ7AAlvTvOMUnQfAAAAAACAAAAD8/AD8AAIAAAAAAADwvwInMQisHFr1vwJU46WbxKABQAAAAAABEQAAAPz8APwAAgAAAAAAAPC/ArtJDAIrBwxAAvJjzF1LSAvAAAAAABgAAAD8/AD8AAIAAAAAAADwvwL6fmq8dBMBwAInMQisHFoFQAAAAAAYAAAA/PwA/AACAAAAAAAA8L8C+n5qvHQTAcACkQ96Nqu+DEAAAAAAASAABAQAAAAAAAAACAgMAAAAAAAADAQAAAAAAAAEEAQAAAAAAAAEFAQAAAAAAAAIGAQAAAAAAAAIHAQAAAAAAAAMIAQAAAAAAAAMJAgAAAAAAAAQKAgMAAAAAAAQLAQAAAAAAAAUMAgMAAAAAAAUNAQAAAAAAAAYOAgMAAAAAAAYPAQAAAAAAAAoARAEAAAAAAAALAERDAAAAAAAADABEgQAAAAAAAA0ARMICAAAAAAAOAEUBAAAAAAAADwBFQgIAAAAAAABEAEWCAwAAAAAAAESARcIDAAAAAAAARQBGAgIAAAAAAABFgEZBAAAAAAAAAEXARoEAAAAAAAAARkBGwQAAAAAAAABGwEcBAAAAAAAABwoBAAAAAAAACA4BAAAAAAAAAETARcEAAAAAAAAARUBGAQAAAAAAAAAAAAA</t>
        </r>
      </text>
    </comment>
    <comment ref="A58" authorId="0" shapeId="0" xr:uid="{61CA109F-CC97-4C3B-B8F4-F4E90A91B395}">
      <text>
        <r>
          <rPr>
            <sz val="9"/>
            <color indexed="81"/>
            <rFont val="Tahoma"/>
            <family val="2"/>
          </rPr>
          <t>Insight iXlW00001C0000058R1388582734S00000183P02188LAocjBAQBF1NjaVRlZ2ljLmRhdGEuTW9sZWN1bGUBbQF/ARJTY2lUZWdpYy5Nb2xlY3VsZQAAAQFkAv5qAQQBEl9faXhsX19IaWRkZW5OYW1lA8xTz7sBEEFNLTgwNy8xNDE0NjE5NAAAAAIAAgEeGAAAAPz8APwAAgAAAAAAAPC/Am14eqUsQ3w/Al1txf6ye8o/AAAAABgAAAD8/AD8AAIAAAAAAADwvwInMQisHFr1vwKegCbChqfhvwAAAAAYAAAA/PwA/AACAAAAAAAA8L8CbXh6pSxDfD8Cf4y5awn5+z8AAAAAGAAAAPz8APwAAgAAAAAAAPC/Aq+2Yn/ZPfU/Ap6AJsKGp+G/AAAAABgAAAD8/AD8AAIAAAAAAADwvwInMQisHFr1vwKRD3o2q74AwAAAAAAYAAAA/PwA/AACAAAAAAAA8L8CqaROQBNhBcACXW3F/rJ7yj8AAAAAGAAAAPz8APwAAgAAAAAAAPC/Aq+2Yn/ZPfU/AvH0SlmGOARAAAAAABgAAAD8/AD8AAIAAAAAAADwvwI6I0p7gy/1vwLx9EpZhjgEQAAAAAAYAAAA/PwA/AACAAAAAAAA8L8Cr7Zif9k99T8CkQ96Nqu+AMAAAAAAGAAAAPz8APwAAgAAAAAAAPC/Am3n+6nxUgVAAl1txf6ye8o/AAAAABgAAAD8/AD8AAIAAAAAAADwvwKppE5AE2EFwAKFDU+vlOUGwAAAAAAgAAAA/PwA/AACAAAAAAAA8L8CbXh6pSxDfD8ChQ1Pr5TlBsAAAAAAIAAAAPz8APwAAgAAAAAAAPC/AsRCrWne8Q/AAp6AJsKGp+G/AAAAACAAAAD8/AD8AAIAAAAAAADwvwKppE5AE2EFwAJ/jLlrCfn7PwAAAAAYAAAA/PwA/AACAAAAAAAA8L8Cr7Zif9k99T8Csi5uowE8EEAAAAAAIAAAAPz8APwAAgAAAAAAAPC/AgmKH2Pu2gRAAr7BFyZTBQFAAAAAABgAAAD8/AD8AAIAAAAAAADwvwI6I0p7gy/1vwKyLm6jATwQQAAAAAAcAAAA/PwA/AACAAAAAAAA8L8Cbef7qfFSBUAChQ1Pr5TlBsAAAAAAIAAAAPz8APwAAgAAAAAAAPC/An+MuWsJ+Q9AAp6AJsKGp+G/AAAAACAAAAD8/AD8AAIAAAAAAADwvwLWVuwvu6cFQAKOdXEbDeDxPwAAAAAYAAAA/PwA/AACAAAAAAAA8L8CxEKtad7xD8ACkQ96Nqu+AMAAAAAAGAAAAPz8APwAAgAAAAAAAPC/AqmkTkATYQXAAne+nxovnRHAAAAAABgAAAD8/AD8AAIAAAAAAADwvwJteHqlLEN8PwILRiV1AloTQAAAAAAYAAAA/PwA/AACAAAAAAAA8L8Cf4y5awn5D0AC8fRKWYY4BEAAAAAAGAAAAPz8APwAAgAAAAAAAPC/AgtGJXUCWhVAAl1txf6ye8o/AAAAABgAAAD8/AD8AAIAAAAAAADwvwJKDAIrh1YVwAKFDU+vlOUGwAAAAAAYAAAA/PwA/AACAAAAAAAA8L8CxEKtad7xD8AC0NVW7C+7FMAAAAAAJAAAAPz8APwAAgAAAAAAAPC/AgtGJXUCWhVAAn+MuWsJ+fs/AAAAACQAAAD8/AD8AAIAAAAAAADwvwJ/jLlrCfkPQAKyLm6jATwQQAAAAAAYAAAA/PwA/AACAAAAAAAA8L8CSgwCK4dWFcACd76fGi+dEcAAAAAAASEABAQAAAAAAAAACAQAAAAAAAAADAQAAAAAAAAEEAgMAAAAAAAEFAQAAAAAAAAIGAgMAAAAAAAIHAQAAAAAAAAMIAgMAAAAAAAMJAQAAAAAAAAQKAQAAAAAAAAQLAQAAAAAAAAUMAQAAAAAAAAUNAgAAAAAAAAYOAQAAAAAAAAYPAQAAAAAAAAcARAICAAAAAAAIAERBAAAAAAAACQBEgQAAAAAAAAkARMIAAAAAAAAKAEUCAwAAAAAACgBFQQAAAAAAAA4ARYICAAAAAAAPAEXBAAAAAAAAAESARgEAAAAAAAAARQBGQQAAAAAAAABFQEaCAgAAAAAAAEXARsEAAAAAAAAARcBHAQAAAAAAAABGQEdCAgAAAAAACAsBAAAAAAAADABFAQAAAAAAAABEAEWBAAAAAAAAAEaAR0EAAAAAAAAAAAAAA==</t>
        </r>
      </text>
    </comment>
    <comment ref="A59" authorId="0" shapeId="0" xr:uid="{3EA4FC42-E02A-4382-BE40-CC86838449FD}">
      <text>
        <r>
          <rPr>
            <sz val="9"/>
            <color indexed="81"/>
            <rFont val="Tahoma"/>
            <family val="2"/>
          </rPr>
          <t>Insight iXlW00001C0000059R1388582734S00000187P02052LAocjBAQBF1NjaVRlZ2ljLmRhdGEuTW9sZWN1bGUBbQF/ARJTY2lUZWdpYy5Nb2xlY3VsZQAAAQFkAv5qAQQBEl9faXhsX19IaWRkZW5OYW1lA8xTz7sBEEFLLTc3Ny8xMTUwMTE3NwAAAAIAAgEcGAAAAPz8APwAAgAAAAAAAPC/AltCPujZrN6/Am6jAbwFEua/AAAAABgAAAD8/AD8AAIAAAAAAADwvwJ+rrZif9nVPwJ7pSxDHOvKvwAAAAAYAAAA/PwA/AACAAAAAAAA8L8CW0I+6Nms3r8CQz7o2az6+r8AAAAAGAAAAPz8APwAAgAAAAAAAPC/AkJg5dAi2/S/AnulLEMc68q/AAAAABgAAAD8/AD8AAIAAAAAAADwvwJ+rrZif9nVPwIi/fZ14JznPwAAAAAYAAAA/PwA/AACAAAAAAAA8L8C2c73U+Ol8j8CbqMBvAUS5r8AAAAAGAAAAPz8APwAAgAAAAAAAPC/AkJg5dAi2/S/Am3n+6nxUgHAAAAAACAAAAD8/AD8AAIAAAAAAADwvwJ+rrZif9nVPwJt5/up8VIBwAAAAAAgAAAA/PwA/AACAAAAAAAA8L8CvsEXJlMFAcACbqMBvAUS5r8AAAAAIAAAAPz8APwAAgAAAAAAAPC/AkJg5dAi2/S/AiL99nXgnOc/AAAAABgAAAD8/AD8AAIAAAAAAADwvwLZzvdT46XyPwKwlGWIY13zPwAAAAAYAAAA/PwA/AACAAAAAAAA8L8CW0I+6Nms3r8CsJRliGNd8z8AAAAAGAAAAPz8APwAAgAAAAAAAPC/AtnO91PjpfI/AkM+6Nms+vq/AAAAABgAAAD8/AD8AAIAAAAAAADwvwLx9EpZhjgAQAJ7pSxDHOvKvwAAAAAYAAAA/PwA/AACAAAAAAAA8L8CvsEXJlMFAcACQz7o2az6+r8AAAAAGAAAAPz8APwAAgAAAAAAAPC/AkJg5dAi2/S/AkZHcvkP6QjAAAAAABgAAAD8/AD8AAIAAAAAAADwvwLZzvdT46XyPwJt5/up8VIBQAAAAAAYAAAA/PwA/AACAAAAAAAA8L8CW0I+6Nms3r8Cbef7qfFSAUAAAAAAHAAAAPz8APwAAgAAAAAAAPC/Av0Yc9cS8v8/Am3n+6nxUgHAAAAAABwAAAD8/AD8AAIAAAAAAADwvwK7uI0G8BYHQAK8BRIUP8bQPwAAAAAYAAAA/PwA/AACAAAAAAAA8L8CFR3J5T+kB8ACbef7qfFSAcAAAAAAGAAAAPz8APwAAgAAAAAAAPC/Ar7BFyZTBQHAApEPejarvgzAAAAAABgAAAD8/AD8AAIAAAAAAADwvwJ+rrZif9nVPwK4rwPnjCgFQAAAAAAgAAAA/PwA/AACAAAAAAAA8L8C8fRKWYY4AEACuK8D54woBUAAAAAAIAAAAPz8APwAAgAAAAAAAPC/AicxCKwcWvW/ArivA+eMKAVAAAAAABgAAAD8/AD8AAIAAAAAAADwvwIVHcnlP6QHwAJGR3L5D+kIwAAAAAAYAAAA/PwA/AACAAAAAAAA8L8Cu7iNBvAWB0ACbef7qfFSAUAAAAAAGAAAAPz8APwAAgAAAAAAAPC/AicxCKwcWvW/ApEPejarvgxAAAAAAAEfAAQEAAAAAAAAAAgIDAAAAAAAAAwEAAAAAAAABBAEAAAAAAAABBQEAAAAAAAACBgEAAAAAAAACBwEAAAAAAAADCAEAAAAAAAADCQIAAAAAAAAECgIDAAAAAAAECwEAAAAAAAAFDAIDAAAAAAAFDQEAAAAAAAAGDgIDAAAAAAAGDwEAAAAAAAAKAEQBAAAAAAAACwBEQgMAAAAAAAwARIEAAAAAAAANAETDAAAAAAAADgBFAQAAAAAAAA8ARUICAAAAAAAARABFggIAAAAAAABEAEXBAAAAAAAAAERARgEAAAAAAAAARQBGQgIAAAAAAABFwEaBAAAAAAAAAEYARsEAAAAAAAAHDAEAAAAAAAAIDgEAAAAAAAAAREBFgQAAAAAAAABFQEZBAAAAAAAAAAAAAA=</t>
        </r>
      </text>
    </comment>
    <comment ref="A60" authorId="0" shapeId="0" xr:uid="{1BCD1BD0-D2C5-4824-9932-3DB3FC75A3E5}">
      <text>
        <r>
          <rPr>
            <sz val="9"/>
            <color indexed="81"/>
            <rFont val="Tahoma"/>
            <family val="2"/>
          </rPr>
          <t>Insight iXlW00001C0000060R1388582734S00000191P02120LAocjBAQBF1NjaVRlZ2ljLmRhdGEuTW9sZWN1bGUBbQF/ARJTY2lUZWdpYy5Nb2xlY3VsZQAAAQFkAv5qAQQBEl9faXhsX19IaWRkZW5OYW1lA8xTz7sBEEFHLTIwNS8xMDE0MzAwNQAAAAIAAgEdGAAAAPz8APwAAgAAAAAAAPC/ArHh6ZWyDOm/An6utmJ/2eW/AAAAABgAAAD8/AD8AAIAAAAAAADwvwLHuriNBvCmPwIT8kHPZtXHvwAAAAAYAAAA/PwA/AACAAAAAAAA8L8CseHplbIM6b8CXW3F/rJ7+r8AAAAAGAAAAPz8APwAAgAAAAAAAPC/AnBfB84ZUfq/AhPyQc9m1ce/AAAAABgAAAD8/AD8AAIAAAAAAADwvwKgq63YX3btPwJ+rrZif9nlvwAAAAAYAAAA/PwA/AACAAAAAAAA8L8Cx7q4jQbwpj8Cx7q4jQbw6D8AAAAAGAAAAPz8APwAAgAAAAAAAPC/AnBfB84ZUfq/AvRsVn2uNgHAAAAAACAAAAD8/AD8AAIAAAAAAADwvwLHuriNBvCmPwL0bFZ9rjYBwAAAAAAgAAAA/PwA/AACAAAAAAAA8L8Cu0kMAisHBMACfq62Yn/Z5b8AAAAAIAAAAPz8APwAAgAAAAAAAPC/AnBfB84ZUfq/Ase6uI0G8Og/AAAAABgAAAD8/AD8AAIAAAAAAADwvwKgq63YX3btPwJdbcX+snv6vwAAAAAYAAAA/PwA/AACAAAAAAAA8L8C2fD0SlmG/D8CPnlYqDXNy78AAAAAGAAAAPz8APwAAgAAAAAAAPC/AsWPMXctIe0/ApF++zpwzvM/AAAAABgAAAD8/AD8AAIAAAAAAADwvwKSXP5D+u3pvwLr4jYawFv0PwAAAAAYAAAA/PwA/AACAAAAAAAA8L8Cu0kMAisHBMACXW3F/rJ7+r8AAAAAGAAAAPz8APwAAgAAAAAAAPC/AgfwFkhQ/Pm/AgR4CyQo/gjAAAAAABwAAAD8/AD8AAIAAAAAAADwvwLZ8PRKWYb8PwL0bFZ9rjYBwAAAAAAgAAAA/PwA/AACAAAAAAAA8L8CVVInoImw/D8CDCQofoy55z8AAAAAIAAAAPz8APwAAgAAAAAAAPC/AkZHcvkP6QRAAio6kst/SOe/AAAAABgAAAD8/AD8AAIAAAAAAADwvwLG/rJ78rDsPwI6tMh2vh8CQAAAAAABEQAAAPz8APwAAgAAAAAAAPC/Agkbnl4py/U/AhALtaZ5x+8/AAAAABgAAAD8/AD8AAIAAAAAAADwvwKSXP5D+u3pvwKFfNCzWfUBQAAAAAAYAAAA/PwA/AACAAAAAAAA8L8CFoxK6gS0CsAC9GxWfa42AcAAAAAAGAAAAPz8APwAAgAAAAAAAPC/AspUwaikzgPAApEPejarvgzAAAAAABgAAAD8/AD8AAIAAAAAAADwvwJz+Q/pty8FQALl8h/Sb1/yPwAAAAAYAAAA/PwA/AACAAAAAAAA8L8Cx7q4jQbwpj8CAwmKH2PuBUAAAAAAGAAAAPz8APwAAgAAAAAAAPC/AhaMSuoEtArAAgR4CyQo/gjAAAAAABgAAAD8/AD8AAIAAAAAAADwvwIWjErqBLQKQAIE54wo7Q3oPwAAAAABEQAAAPz8APwAAgAAAAAAAPC/Alg5tMh2vp8/AgYSFD/G3AtAAAAAAAEgAAQEAAAAAAAAAAgIDAAAAAAAAAwEAAAAAAAABBAEAAAAAAAABBQEAAAAAAAACBgEAAAAAAAACBwEAAAAAAAADCAEAAAAAAAADCQIAAAAAAAAECgIDAAAAAAAECwEAAAAAAAAFDAEAAAAAAAAFDQIDAAAAAAAGDgIDAAAAAAAGDwEAAAAAAAAKAEQBAAAAAAAACwBEQQAAAAAAAAsARIIAAAAAAAAMAETCAgAAAAAADABFAQAAAAAAAA0ARUEAAAAAAAAOAEWBAAAAAAAADwBFwgIAAAAAAABEQEYBAAAAAAAAAETARkEAAAAAAAAARYBGggIAAAAAAABGAEbBAAAAAAAAAEZARwEAAAAAAAAHCgEAAAAAAAAIDgEAAAAAAAAARUBGQgIAAAAAAABFwEaBAAAAAAAAAAAAAA=</t>
        </r>
      </text>
    </comment>
    <comment ref="A61" authorId="0" shapeId="0" xr:uid="{17C1CC52-A7C1-4209-94C6-5FA43C6577DC}">
      <text>
        <r>
          <rPr>
            <sz val="9"/>
            <color indexed="81"/>
            <rFont val="Tahoma"/>
            <family val="2"/>
          </rPr>
          <t>Insight iXlW00001C0000061R1388582734S00000195P02052LAocjBAQBF1NjaVRlZ2ljLmRhdGEuTW9sZWN1bGUBbQF/ARJTY2lUZWdpYy5Nb2xlY3VsZQAAAQFkAv5qAQQBEl9faXhsX19IaWRkZW5OYW1lA8xTz7sBEEFNLTgwNy8xMzEwNDEzMAAAAAIAAgEcGAAAAPz8APwAAgAAAAAAAPC/Aj9XW7G/7Nq/Aqd5xyk6ku2/AAAAABgAAAD8/AD8AAIAAAAAAADwvwKrYFRSJ6DVPwIukKD4MebevwAAAAAYAAAA/PwA/AACAAAAAAAA8L8CP1dbsb/s2r8CvsEXJlMF/b8AAAAAGAAAAPz8APwAAgAAAAAAAPC/ArfRAN4CCfO/Ai6QoPgx5t6/AAAAABgAAAD8/AD8AAIAAAAAAADwvwKrYFRSJ6DVPwKqE9BE2PDYPwAAAAAYAAAA/PwA/AACAAAAAAAA8L8CDy2yne+n8T8CY3/ZPXlY7r8AAAAAGAAAAPz8APwAAgAAAAAAAPC/ArfRAN4CCfO/AnZxGw3gLQLAAAAAACAAAAD8/AD8AAIAAAAAAADwvwKrYFRSJ6DVPwJ2cRsN4C0CwAAAAAAcAAAA/PwA/AACAAAAAAAA8L8CtaZ5xyk6/78CY3/ZPXlY7r8AAAAAIAAAAPz8APwAAgAAAAAAAPC/ArfRAN4CCfO/Aqk1zTtO0dk/AAAAABgAAAD8/AD8AAIAAAAAAADwvwJ8gy9MpgravwJlO99PjZfqPwAAAAAYAAAA/PwA/AACAAAAAAAA8L8CHjhnRGlv8T8CZTvfT42X6j8AAAAAGAAAAPz8APwAAgAAAAAAAPC/Ag8tsp3vp/E/Ar7BFyZTBf2/AAAAABgAAAD8/AD8AAIAAAAAAADwvwLrBDQRNjz+PwKegCbChqfhvwAAAAAYAAAA/PwA/AACAAAAAAAA8L8CtaZ5xyk6/78CvsEXJlMF/b8AAAAAGAAAAPz8APwAAgAAAAAAAPC/ArfRAN4CCfO/Ar7BFyZTBQnAAAAAABgAAAD8/AD8AAIAAAAAAADwvwJ8gy9MpgravwKwlGWIY137PwAAAAAYAAAA/PwA/AACAAAAAAAA8L8CHjhnRGlv8T8CsJRliGNd+z8AAAAAHAAAAPz8APwAAgAAAAAAAPC/AmdmZmZmZv4/Aj/G3LWE/AHAAAAAABwAAAD8/AD8AAIAAAAAAADwvwLrc7UV+0sFQAKMSuoENBHGvwAAAAAYAAAA/PwA/AACAAAAAAAA8L8Ci47k8h/SBcACP8bctYT8AcAAAAAAGAAAAPz8APwAAgAAAAAAAPC/ArWmeccpOv+/ApEPejarvgzAAAAAABgAAAD8/AD8AAIAAAAAAADwvwKrYFRSJ6DVPwIxKqkT0EQBQAAAAAAYAAAA/PwA/AACAAAAAAAA8L8Ci47k8h/SBcACvsEXJlMFCcAAAAAAGAAAAPz8APwAAgAAAAAAAPC/AqtgVFInoNU/Aq8l5IOeTQhAAAAAACAAAAD8/AD8AAIAAAAAAADwvwIPLbKd76fxPwJMyAc9m9ULQAAAAAAgAAAA/PwA/AACAAAAAAAA8L8CP1dbsb/s2r8CQs9m1efqC0AAAAAAGAAAAPz8APwAAgAAAAAAAPC/AusENBE2PP4/AtzXgXNGlAhAAAAAAAEfAAQEAAAAAAAAAAgIDAAAAAAAAAwEAAAAAAAABBAEAAAAAAAABBQEAAAAAAAACBgEAAAAAAAACBwEAAAAAAAADCAEAAAAAAAADCQIAAAAAAAAECgEAAAAAAAAECwIDAAAAAAAFDAIDAAAAAAAFDQEAAAAAAAAGDgEAAAAAAAAGDwIDAAAAAAAKAEQCAgAAAAAACwBEQQAAAAAAAAwARIEAAAAAAAANAETDAAAAAAAADgBFAgIAAAAAAA8ARUEAAAAAAAAARABFgQAAAAAAAABFAEXBAAAAAAAAAEWARgEAAAAAAAAARgBGQQAAAAAAAABGAEaCAAAAAAAAAEZARsEAAAAAAAAHDAEAAAAAAAAIDgEAAAAAAAAAREBFggIAAAAAAABFQEXCAgAAAAAAAAAAAA=</t>
        </r>
      </text>
    </comment>
    <comment ref="A62" authorId="0" shapeId="0" xr:uid="{FEE159FD-77AC-475B-838E-39B16292B16A}">
      <text>
        <r>
          <rPr>
            <sz val="9"/>
            <color indexed="81"/>
            <rFont val="Tahoma"/>
            <family val="2"/>
          </rPr>
          <t>Insight iXlW00001C0000062R1388582734S00000199P01848LAocjBAQBF1NjaVRlZ2ljLmRhdGEuTW9sZWN1bGUBbQF/ARJTY2lUZWdpYy5Nb2xlY3VsZQAAAQFkAv5qAQQBEl9faXhsX19IaWRkZW5OYW1lA8xTz7sBEEFHLTIwNS8zMzEzODAzNAAAAAIAAgEZGAAAAPz8APwAAgAAAAAAAPC/Al1txf6ye+o/AtiBc0aU9rY/AAAAABgAAAD8/AD8AAIAAAAAAADwvwLZ8PRKWYbUvwLjWBe30QC+PwAAAAAYAAAA/PwA/AACAAAAAAAA8L8C2/l+arx09j8CLUMc6+I28T8AAAAAGAAAAPz8APwAAgAAAAAAAPC/Atv5fmq8dPY/AtzXgXNGlOy/AAAAABgAAAD8/AD8AAIAAAAAAADwvwLG/rJ78rDsvwIZBFYOLbLrvwAAAAAYAAAA/PwA/AACAAAAAAAA8L8Cxv6ye/Kw7L8CDy2yne+n8T8AAAAAGAAAAPz8APwAAgAAAAAAAPC/AiigibDhaQRAAi1DHOviNvE/AAAAABgAAAD8/AD8AAIAAAAAAADwvwJdbcX+snvqPwIPnDOitLcAQAAAAAAYAAAA/PwA/AACAAAAAAAA8L8CXW3F/rJ76j8C/vZ14JwR/r8AAAAAGAAAAPz8APwAAgAAAAAAAPC/AiigibDhaQRAAtzXgXNGlOy/AAAAABgAAAD8/AD8AAIAAAAAAADwvwLr4jYawFsAwAIZBFYOLbLrvwAAAAAgAAAA/PwA/AACAAAAAAAA8L8C2fD0SlmG1L8C/vZ14JwR/r8AAAAAIAAAAPz8APwAAgAAAAAAAPC/AuviNhrAWwDAAg8tsp3vp/E/AAAAACAAAAD8/AD8AAIAAAAAAADwvwLZ8PRKWYbUvwK4rwPnjCgBQAAAAAAYAAAA/PwA/AACAAAAAAAA8L8CvsEXJlMFCUACD5wzorS3AEAAAAAAGAAAAPz8APwAAgAAAAAAAPC/Atv5fmq8dPY/ApchjnVxmwhAAAAAABwAAAD8/AD8AAIAAAAAAADwvwLb+X5qvHT2PwIGgZVDi+wGwAAAAAAcAAAA/PwA/AACAAAAAAAA8L8CmpmZmZmZDUAC3NeBc0aU7L8AAAAAGAAAAPz8APwAAgAAAAAAAPC/AoIExY8x9wTAAuNYF7fRAL4/AAAAABgAAAD8/AD8AAIAAAAAAADwvwKCBMWPMfcEwAIcDeAtkKD9vwAAAAAYAAAA/PwA/AACAAAAAAAA8L8CKKCJsOFpBEAClyGOdXGbCEAAAAAAATUAAAD8/AD8AAIAAAAAAADwvwJcIEHxYwwRQAKHFtnO99MAQAAAAAAYAAAA/PwA/AACAAAAAAAA8L8C9P3UeOkmDsAC41gXt9EAvj8AAAAAGAAAAPz8APwAAgAAAAAAAPC/AvT91HjpJg7AAhwN4C2QoP2/AAAAABgAAAD8/AD8AAIAAAAAAADwvwKppE5AE2ERwAIZBFYOLbLrvwAAAAABHAAEBAAAAAAAAAAIBAAAAAAAAAAMBAAAAAAAAAQQCAwAAAAAAAQUBAAAAAAAAAgYCAwAAAAAAAgcBAAAAAAAAAwgCAwAAAAAAAwkBAAAAAAAABAoBAAAAAAAABAsBAAAAAAAABQwBAAAAAAAABQ0CAAAAAAAABg4BAAAAAAAABw8CAgAAAAAACABEAQAAAAAAAAkAREMAAAAAAAAKAESCAwAAAAAACgBEwQAAAAAAAA4ARQICAAAAAAAOAEVBAAAAAAAAAESARYEAAAAAAAAARMBFwgIAAAAAAABFgEYCAgAAAAAACAsBAAAAAAAADABEgQAAAAAAAA8ARQEAAAAAAAAARcBGAQAAAAAAAAAAAAA</t>
        </r>
      </text>
    </comment>
    <comment ref="A63" authorId="0" shapeId="0" xr:uid="{116C47C8-F850-4913-9440-AEF2692A7B36}">
      <text>
        <r>
          <rPr>
            <sz val="9"/>
            <color indexed="81"/>
            <rFont val="Tahoma"/>
            <family val="2"/>
          </rPr>
          <t>Insight iXlW00001C0000063R1388582734S00000203P01920LAocjBAQBF1NjaVRlZ2ljLmRhdGEuTW9sZWN1bGUBbQF/ARJTY2lUZWdpYy5Nb2xlY3VsZQAAAQFkAv5qAQQBEl9faXhsX19IaWRkZW5OYW1lA8xTz7sBEEFHLTIwNS8zNjk5MjA5NgAAAAIAAgEaGAAAAPz8APwAAgAAAAAAAPC/AiFB8WPMXds/AmHD0ytlGdI/AAAAABgAAAD8/AD8AAIAAAAAAADwvwLi6ZWyDHHgvwK8BRIUP8bQvwAAAAAYAAAA/PwA/AACAAAAAAAA8L8CP1dbsb/s2j8CQmDl0CLb9D8AAAAAGAAAAPz8APwAAgAAAAAAAPC/AvoP6bevA/Y/ArwFEhQ/xtC/AAAAABgAAAD8/AD8AAIAAAAAAADwvwLi6ZWyDHHgvwJnZmZmZmb2vwAAAAAYAAAA/PwA/AACAAAAAAAA8L8Csr/snjws978C2xt8YTJV0D8AAAAAGAAAAPz8APwAAgAAAAAAAPC/ApCg+DHmrvU/Av72deCcEf4/AAAAABgAAAD8/AD8AAIAAAAAAADwvwI9LNSa5h3fvwKUh4Va07z9PwAAAAAYAAAA/PwA/AACAAAAAAAA8L8C+g/pt68D9j8CZ2ZmZmZm9r8AAAAAGAAAAPz8APwAAgAAAAAAAPC/AmFUUiegiQJAAkOtad5xitI/AAAAABgAAAD8/AD8AAIAAAAAAADwvwKyv+yePCz3vwJJUPwYc9f+vwAAAAAgAAAA/PwA/AACAAAAAAAA8L8CIUHxY8xd2z8CWFuxv+ye/r8AAAAAIAAAAPz8APwAAgAAAAAAAPC/ArK/7J48LAPAAo51cRsN4NG/AAAAACAAAAD8/AD8AAIAAAAAAADwvwKyv+yePCz3vwIrGJXUCWj1PwAAAAAYAAAA/PwA/AACAAAAAAAA8L8CkKD4Meau9T8C001iEFi5B0AAAAAAJAAAAPz8APwAAgAAAAAAAPC/Aqk1zTtOUQJAAv32deCcEfY/AAAAABgAAAD8/AD8AAIAAAAAAADwvwI9LNSa5h3fvwLiWBe30YAHQAAAAAAcAAAA/PwA/AACAAAAAAAA8L8CFoxK6gS0AkACWFuxv+ye/r8AAAAAHAAAAPz8APwAAgAAAAAAAPC/AsE5I0p7AwpAAigPC7Wmees/AAAAABgAAAD8/AD8AAIAAAAAAADwvwKyv+yePCwDwAKFfNCzWfX1vwAAAAAYAAAA/PwA/AACAAAAAAAA8L8Csr/snjws978CryXkg55NCMAAAAAAGAAAAPz8APwAAgAAAAAAAPC/Aj9XW7G/7No/AsRCrWne8QtAAAAAAAEjAAAA/PwA/AACAAAAAAAA8L8CY3/ZPXlY9r8C001iEFi5C0AAAAAAGAAAAPz8APwAAgAAAAAAAPC/AtnO91PjpQrAAklQ/Bhz1/6/AAAAABgAAAD8/AD8AAIAAAAAAADwvwKyv+yePCwDwAKRD3o2q74MwAAAAAAYAAAA/PwA/AACAAAAAAAA8L8C2c73U+OlCsACryXkg55NCMAAAAAAAR0ABAQAAAAAAAAACAQAAAAAAAAADAQAAAAAAAAEEAgMAAAAAAAEFAQAAAAAAAAIGAgMAAAAAAAIHAQAAAAAAAAMIAgMAAAAAAAMJAQAAAAAAAAQKAQAAAAAAAAQLAQAAAAAAAAUMAQAAAAAAAAUNAgAAAAAAAAYOAQAAAAAAAAYPAQAAAAAAAAcARAIDAAAAAAAIAERBAAAAAAAACQBEgwAAAAAAAAoARMEAAAAAAAAKAEUCAwAAAAAADgBFQgIAAAAAAABEAEWBAAAAAAAAAETARcICAAAAAAAARQBGAQAAAAAAAABFwEZBAAAAAAAACAsBAAAAAAAADABEwQAAAAAAAABEAEVBAAAAAAAAAEYARkICAAAAAAAAAAAAA==</t>
        </r>
      </text>
    </comment>
    <comment ref="A64" authorId="0" shapeId="0" xr:uid="{11C5C77E-07A5-41A4-AA62-C6CE8138ED03}">
      <text>
        <r>
          <rPr>
            <sz val="9"/>
            <color indexed="81"/>
            <rFont val="Tahoma"/>
            <family val="2"/>
          </rPr>
          <t>Insight iXlW00001C0000064R1388582734S00000207P01780LAocjBAQBF1NjaVRlZ2ljLmRhdGEuTW9sZWN1bGUBbQF/ARJTY2lUZWdpYy5Nb2xlY3VsZQAAAQFkAv5qAQQBEl9faXhsX19IaWRkZW5OYW1lA8xTz7sBEEFLLTc3Ny8zNzE5ODAwOAAAAAIAAgEYGAAAAPz8APwAAgAAAAAAAPC/AtfFbTSAt8i/AuNYF7fRAL4/AAAAABgAAAD8/AD8AAIAAAAAAADwvwJ1kxgEVg7wPwJdbcX+snvKvwAAAAAYAAAA/PwA/AACAAAAAAAA8L8CqaROQBNh8b8CUB4Wak3z5r8AAAAAGAAAAPz8APwAAgAAAAAAAPC/AvJjzF1LyN+/AlVSJ6CJsPQ/AAAAABgAAAD8/AD8AAIAAAAAAADwvwL6D+m3rwP+PwL+1HjpJjHkPwAAAAAYAAAA/PwA/AACAAAAAAAA8L8C6Pup8dJN9D8C0NVW7C+79r8AAAAAGAAAAPz8APwAAgAAAAAAAPC/AmdmZmZmZgLAAov9ZffkYdm/AAAAACAAAAD8/AD8AAIAAAAAAADwvwKamZmZmZnpvwIbL90kBoH/vwAAAAAgAAAA/PwA/AACAAAAAAAA8L8CUkmdgCbC+r8C9P3UeOkm+j8AAAAAIAAAAPz8APwAAgAAAAAAAPC/AhPyQc9m1bc/AtzXgXNGlPw/AAAAACAAAAD8/AD8AAIAAAAAAADwvwKoxks3iUH7PwI6I0p7gy/9PwAAAAAYAAAA/PwA/AACAAAAAAAA8L8C3NeBc0aUCEACmpmZmZmZ2T8AAAAAGAAAAPz8APwAAgAAAAAAAPC/Al1txf6ye9o/AnyDL0ymCgLAAAAAABgAAAD8/AD8AAIAAAAAAADwvwKCBMWPMfcAQAIbL90kBoH/vwAAAAAYAAAA/PwA/AACAAAAAAAA8L8C097gC5OpBMACmpmZmZmZ6T8AAAAAGAAAAPz8APwAAgAAAAAAAPC/AtxoAG+BhAnAAn6MuWsJ+fO/AAAAABgAAAD8/AD8AAIAAAAAAADwvwLu68A5I0oGQAL9h/Tb1wEDQAAAAAAYAAAA/PwA/AACAAAAAAAA8L8CggTFjzH3DEACDCQofoy59z8AAAAAHAAAAPz8APwAAgAAAAAAAPC/Au0NvjCZKug/Aqyt2F92TwvAAAAAABwAAAD8/AD8AAIAAAAAAADwvwKmm8QgsHILQAI6tMh2vh8GwAAAAAAYAAAA/PwA/AACAAAAAAAA8L8C/vZ14JwRDsACB/AWSFD88T8AAAAAGAAAAPz8APwAAgAAAAAAAPC/Al7cRgN4ixHAAr7BFyZTBe2/AAAAABgAAAD8/AD8AAIAAAAAAADwvwLKVMGopM4HQAIooImw4WkMQAAAAAAYAAAA/PwA/AACAAAAAAAA8L8CbjSAt0DCEsACnu+nxks30T8AAAAAARsABAQAAAAAAAAACAgMAAAAAAAADAQAAAAAAAAEEAQAAAAAAAAEFAQAAAAAAAAIGAQAAAAAAAAIHAQAAAAAAAAMIAQAAAAAAAAMJAgAAAAAAAAQKAQAAAAAAAAQLAgMAAAAAAAUMAgMAAAAAAAUNAQAAAAAAAAYOAgMAAAAAAAYPAQAAAAAAAAoARAEAAAAAAAALAERBAAAAAAAADABEgQAAAAAAAA0ARMMAAAAAAAAOAEUBAAAAAAAADwBFQgIAAAAAAABEAEWBAAAAAAAAAEUARcICAAAAAAAHDAEAAAAAAAAIDgEAAAAAAAAARABEQgIAAAAAAABFQEXBAAAAAAAAAAAAAA=</t>
        </r>
      </text>
    </comment>
    <comment ref="A65" authorId="0" shapeId="0" xr:uid="{2F4E2699-FF7D-418A-AB93-742B3BFB1C19}">
      <text>
        <r>
          <rPr>
            <sz val="9"/>
            <color indexed="81"/>
            <rFont val="Tahoma"/>
            <family val="2"/>
          </rPr>
          <t>Insight iXlW00001C0000065R1388582734S00000211P01628LAocjBAQBF1NjaVRlZ2ljLmRhdGEuTW9sZWN1bGUBbQF/ARJTY2lUZWdpYy5Nb2xlY3VsZQAAAQFkAv5qAQQBEl9faXhsX19IaWRkZW5OYW1lA8xTz7sBEEFHLTIwNS8zNzE1OTA1MgAAAAIAAgEWGAAAAPz8APwAAgAAAAAAAPC/AhPyQc9m1de/AsuhRbbz/dA/AAAAABgAAAD8/AD8AAIAAAAAAADwvwKqE9BE2PDYvwJ6WKg1zTvuvwAAAAAYAAAA/PwA/AACAAAAAAAA8L8CwqikTkAT5T8CMEymCkYl6z8AAAAAGAAAAPz8APwAAgAAAAAAAPC/AtDVVuwvu/a/AjBMpgpGJes/AAAAABgAAAD8/AD8AAIAAAAAAADwvwJIUPwYc9f2vwJaZDvfT434vwAAAAAgAAAA/PwA/AACAAAAAAAA8L8C4L4OnDOi5D8CWmQ730+N+L8AAAAAGAAAAPz8APwAAgAAAAAAAPC/Aqyt2F92T/s/AvJjzF1LyM8/AAAAABgAAAD8/AD8AAIAAAAAAADwvwLCqKROQBPlPwJkXdxGA3gAQAAAAAAgAAAA/PwA/AACAAAAAAAA8L8CylTBqKTOA8ACy6FFtvP90D8AAAAAIAAAAPz8APwAAgAAAAAAAPC/AtDVVuwvu/a/AmRd3EYDeABAAAAAABgAAAD8/AD8AAIAAAAAAADwvwLKVMGopM4DwAKYbhKDwMrtvwAAAAAYAAAA/PwA/AACAAAAAAAA8L8CSFD8GHPX9r8CDQIrhxbZBcAAAAAAGAAAAPz8APwAAgAAAAAAAPC/ArfRAN4CCfs/AphuEoPAyu2/AAAAABgAAAD8/AD8AAIAAAAAAADwvwK4QILixxgGQAKSXP5D+u3pPwAAAAAYAAAA/PwA/AACAAAAAAAA8L8CrK3YX3ZP+z8Cr7Zif9k9BUAAAAAAGAAAAPz8APwAAgAAAAAAAPC/AgAAAAAAAAzAAuLplbIMcfi/AAAAABgAAAD8/AD8AAIAAAAAAADwvwLKVMGopM4DwAJYW7G/7J4KwAAAAAAcAAAA/PwA/AACAAAAAAAA8L8C9P3UeOkmBkAC4umVsgxx+L8AAAAAHAAAAPz8APwAAgAAAAAAAPC/AiGwcmiRbQ5AAoGVQ4ts5/U/AAAAABgAAAD8/AD8AAIAAAAAAADwvwIkKH6MuWv7PwLKw0Ktad4OQAAAAAAYAAAA/PwA/AACAAAAAAAA8L8CYVRSJ6CJBkACcPCFyVRBA0AAAAAAGAAAAPz8APwAAgAAAAAAAPC/Avvt68A5IwzAAg0CK4cW2QXAAAAAAAEYAAQIDAAAAAAAAAgEAAAAAAAAAAwEAAAAAAAABBAEAAAAAAAABBQEAAAAAAAACBgEAAAAAAAACBwEAAAAAAAADCAEAAAAAAAADCQIAAAAAAAAECgIDAAAAAAAECwEAAAAAAAAFDAEAAAAAAAAGDQEAAAAAAAAHDgEAAAAAAAAKDwEAAAAAAAALAEQCAgAAAAAADABEQQAAAAAAAA0ARIMAAAAAAAAOAETBAAAAAAAADgBFAQAAAAAAAA8ARUICAAAAAAAGDAICAAAAAAAICgEAAAAAAAAARABFQQAAAAAAAAAAAAA</t>
        </r>
      </text>
    </comment>
    <comment ref="A66" authorId="0" shapeId="0" xr:uid="{12795B3F-0FF4-4BE7-AD3D-73BACE7188A6}">
      <text>
        <r>
          <rPr>
            <sz val="9"/>
            <color indexed="81"/>
            <rFont val="Tahoma"/>
            <family val="2"/>
          </rPr>
          <t>Insight iXlW00001C0000066R1388582734S00000215P02068LAocjBAQBF1NjaVRlZ2ljLmRhdGEuTW9sZWN1bGUBbQF/ARJTY2lUZWdpYy5Nb2xlY3VsZQAAAQFkAv5qAQQBEl9faXhsX19IaWRkZW5OYW1lA8xTz7sBEEFHLTY5MC8xMTc2Njg5NQAAAAIAAgEcGAAAAPz8APwAAgAAAAAAAPC/AvcGX5hMFdQ/Asb+snvysNy/AAAAABgAAAD8/AD8AAIAAAAAAADwvwIRx7q4jQbcvwLzH9JvXwfsvwAAAAAYAAAA/PwA/AACAAAAAAAA8L8C9wZfmEwV1D8CidLe4AuT3T8AAAAAGAAAAPz8APwAAgAAAAAAAPC/Ao51cRsN4PE/AvMf0m9fB+y/AAAAABgAAAD8/AD8AAIAAAAAAADwvwIRx7q4jQbcvwJgdk8eFmr8vwAAAAAYAAAA/PwA/AACAAAAAAAA8L8CJCh+jLlr878CEce6uI0G3L8AAAAAGAAAAPz8APwAAgAAAAAAAPC/Ao51cRsN4PE/As3MzMzMzOw/AAAAABgAAAD8/AD8AAIAAAAAAADwvwIRx7q4jQbcvwLNzMzMzMzsPwAAAAAYAAAA/PwA/AACAAAAAAAA8L8CjnVxGw3g8T8CYHZPHhZq/L8AAAAAGAAAAPz8APwAAgAAAAAAAPC/AuPHmLuWkP4/Asb+snvysNy/AAAAABgAAAD8/AD8AAIAAAAAAADwvwIkKH6MuWvzvwJJv30dOOcBwAAAAAAgAAAA/PwA/AACAAAAAAAA8L8C9wZfmEwV1D8Ci47k8h/SAcAAAAAAIAAAAPz8APwAAgAAAAAAAPC/AhALtaZ5x/+/AtUJaCJseOy/AAAAACAAAAD8/AD8AAIAAAAAAADwvwIkKH6MuWvzvwIRx7q4jQbcPwAAAAAYAAAA/PwA/AACAAAAAAAA8L8CjnVxGw3g8T8C3NeBc0aU/D8AAAAAGAAAAPz8APwAAgAAAAAAAPC/AhHHuriNBty/AtzXgXNGlPw/AAAAABwAAAD8/AD8AAIAAAAAAADwvwLjx5i7lpD+PwISFD/G3LUBwAAAAAAcAAAA/PwA/AACAAAAAAAA8L8CmpmZmZmZBUACbXh6pSxDfL8AAAAAGAAAAPz8APwAAgAAAAAAAPC/AhALtaZ5x/+/AtzXgXNGlPy/AAAAABgAAAD8/AD8AAIAAAAAAADwvwIkKH6MuWvzvwJ88rBQaxoJwAAAAAAYAAAA/PwA/AACAAAAAAAA8L8C9wZfmEwV1D8CP8bctYT8AUAAAAAAGAAAAPz8APwAAgAAAAAAAPC/AuPHmLuWkP4/Aj/G3LWE/AFAAAAAABgAAAD8/AD8AAIAAAAAAADwvwK4QILixxgGwAJJv30dOOcBwAAAAAAYAAAA/PwA/AACAAAAAAAA8L8CEAu1pnnH/78CkQ96Nqu+DMAAAAAAGAAAAPz8APwAAgAAAAAAAPC/AvcGX5hMFdQ/AnP5D+m3LwlAAAAAABgAAAD8/AD8AAIAAAAAAADwvwLjx5i7lpD+PwIEeAskKP4IQAAAAAAYAAAA/PwA/AACAAAAAAAA8L8CuECC4scYBsACfPKwUGsaCcAAAAAAGAAAAPz8APwAAgAAAAAAAPC/Ag8tsp3vp/E/ApEPejarvgxAAAAAAAEgAAQEAAAAAAAAAAgEAAAAAAAAAAwEAAAAAAAABBAIDAAAAAAABBQEAAAAAAAACBgIDAAAAAAACBwEAAAAAAAADCAIDAAAAAAADCQEAAAAAAAAECgEAAAAAAAAECwEAAAAAAAAFDAEAAAAAAAAFDQIAAAAAAAAGDgEAAAAAAAAHDwICAAAAAAAIAEQBAAAAAAAACQBEQwAAAAAAAAoARIIDAAAAAAAKAETBAAAAAAAADgBFAgMAAAAAAA4ARUEAAAAAAAAARIBFgQAAAAAAAABEwEXCAgAAAAAAAEUARgEAAAAAAAAARUBGQgIAAAAAAABFgEaCAgAAAAAAAEYARsICAAAAAAAICwEAAAAAAAAMAESBAAAAAAAADwBFAQAAAAAAAABFwEaBAAAAAAAAAEZARsEAAAAAAAAAAAAAA==</t>
        </r>
      </text>
    </comment>
    <comment ref="A67" authorId="0" shapeId="0" xr:uid="{06261680-72CD-4A4B-9F57-F96BBA0A1861}">
      <text>
        <r>
          <rPr>
            <sz val="9"/>
            <color indexed="81"/>
            <rFont val="Tahoma"/>
            <family val="2"/>
          </rPr>
          <t>Insight iXlW00001C0000067R1388582734S00000219P02120LAocjBAQBF1NjaVRlZ2ljLmRhdGEuTW9sZWN1bGUBbQF/ARJTY2lUZWdpYy5Nb2xlY3VsZQAAAQFkAv5qAQQBEl9faXhsX19IaWRkZW5OYW1lA8xTz7sBEEFGLTM5OS8xNDU2OTAwOQAAAAIAAgEdGAAAAPz8APwAAgAAAAAAAPC/Al8pyxDHuri/AiFB8WPMXcs/AAAAABgAAAD8/AD8AAIAAAAAAADwvwLCqKROQBP1vwIQejarPlffvwAAAAAYAAAA/PwA/AACAAAAAAAA8L8CjErqBDQRtr8CbHh6pSxD+j8AAAAAGAAAAPz8APwAAgAAAAAAAPC/AnBfB84ZUfI/AvjCZKpgVOC/AAAAABgAAAD8/AD8AAIAAAAAAADwvwLCqKROQBP1vwJMN4lBYOX+vwAAAAAYAAAA/PwA/AACAAAAAAAA8L8CKKCJsOFpBMACmpmZmZmZyT8AAAAAGAAAAPz8APwAAgAAAAAAAPC/AuXyH9JvX/I/AlJJnYAmwgJAAAAAABgAAAD8/AD8AAIAAAAAAADwvwLNzMzMzMz0vwJSSZ2AJsICQAAAAAAYAAAA/PwA/AACAAAAAAAA8L8CcF8HzhlR8j8CTDeJQWDl/r8AAAAAGAAAAPz8APwAAgAAAAAAAPC/AkM+6Nms+gJAApqZmZmZmck/AAAAABgAAAD8/AD8AAIAAAAAAADwvwLr4jYawFsEwAIxKqkT0EQFwAAAAAAgAAAA/PwA/AACAAAAAAAA8L8CXynLEMe6uL8C+n5qvHQTBcAAAAAAIAAAAPz8APwAAgAAAAAAAPC/Aqk1zTtOUQ7AAuLplbIMceC/AAAAACAAAAD8/AD8AAIAAAAAAADwvwKXIY51cZsEwAJ/arx0kxj6PwAAAAAYAAAA/PwA/AACAAAAAAAA8L8C5fIf0m9f8j8CfIMvTKYKDkAAAAAAIAAAAPz8APwAAgAAAAAAAPC/AkM+6Nms+gJAAhb7y+7Jw/k/AAAAABgAAAD8/AD8AAIAAAAAAADwvwLNzMzMzMz0vwJ8gy9MpgoOQAAAAAAcAAAA/PwA/AACAAAAAAAA8L8CwcqhRbbzAkACMSqpE9BEBcAAAAAAHAAAAPz8APwAAgAAAAAAAPC/AkZHcvkP6QxAApGg+DHmru0/AAAAABgAAAD8/AD8AAIAAAAAAADwvwIwuycPCzUOwAI9LNSa5h3/vwAAAAAYAAAA/PwA/AACAAAAAAAA8L8CtTf4wmQqBMACyxDHurhNEMAAAAAAGAAAAPz8APwAAgAAAAAAAPC/An/7OnDOiLK/AuomMQis3BFAAAAAABgAAAD8/AD8AAIAAAAAAADwvwLNzMzMzMwMQAKdEaW9wZcCQAAAAAAYAAAA/PwA/AACAAAAAAAA8L8CYqHWNO/4E8ACbef7qfFSBcAAAAAAGAAAAPz8APwAAgAAAAAAAPC/AsE5I0p7Aw7AAtSa5h2nKBPAAAAAABgAAAD8/AD8AAIAAAAAAADwvwLPiNLe4EsTQAKWsgxxrIv5PwAAAAAYAAAA/PwA/AACAAAAAAAA8L8CoWez6nP1E8ACKqkT0ERYEMAAAAAAGAAAAPz8APwAAgAAAAAAAPC/Ao9TdCSXPxhAAmdmZmZmZgJAAAAAABgAAAD8/AD8AAIAAAAAAADwvwI2PL1SliEdQAK4rwPnjCj5PwAAAAABIAAEBAAAAAAAAAAIBAAAAAAAAAAMBAAAAAAAAAQQCAwAAAAAAAQUBAAAAAAAAAgYCAwAAAAAAAgcBAAAAAAAAAwgCAwAAAAAAAwkBAAAAAAAABAoBAAAAAAAABAsBAAAAAAAABQwBAAAAAAAABQ0CAAAAAAAABg4BAAAAAAAABg8BAAAAAAAABwBEAgIAAAAAAAgAREEAAAAAAAAJAESDAAAAAAAACgBEwgMAAAAAAAoARQEAAAAAAAAOAEVCAgAAAAAADwBFgQAAAAAAAABEwEXBAAAAAAAAAEUARgICAAAAAAAARYBGQQAAAAAAAABFwEaCAgAAAAAAAEZARsEAAAAAAAAARsBHAQAAAAAAAAgLAQAAAAAAAAwARMEAAAAAAAAARABFQQAAAAAAAABGAEaBAAAAAAAAAAAAAA=</t>
        </r>
      </text>
    </comment>
    <comment ref="A68" authorId="0" shapeId="0" xr:uid="{7A21682D-92F4-4D3A-BEBF-4992295A644A}">
      <text>
        <r>
          <rPr>
            <sz val="9"/>
            <color indexed="81"/>
            <rFont val="Tahoma"/>
            <family val="2"/>
          </rPr>
          <t>Insight iXlW00001C0000068R1388582734S00000255P01136LAocjBAQBF1NjaVRlZ2ljLmRhdGEuTW9sZWN1bGUBbQF/ARJTY2lUZWdpYy5Nb2xlY3VsZQAAAQFkAv5qAQQBEl9faXhsX19IaWRkZW5OYW1lA8xTz7sBEEFKLTI5Mi8xMzA5NTY1OAAAAAIAAjwYAAAA/PwA/AACAAAAAAAA8L8C2c73U+Ol+r8CS1mGONbF8L8AAAAAHAAAAPz8APwAAgAAAAAAAPC/Asb+snvysNy/Ap7vp8ZLN9G/AAAAABwAAAD8/AD8AAIAAAAAAADwvwLoaiv2l10HwAKe76fGSzfRvwAAAAAcAAAA/PwA/AACAAAAAAAA8L8C2c73U+Ol+r8CLiEf9GxWA8AAAAAAGAAAAPz8APwAAgAAAAAAAPC/Asb+snvysNy/AiEf9GxWffE/AAAAABgAAAD8/AD8AAIAAAAAAADwvwLoaiv2l10HwAIhH/RsVn3xPwAAAAAYAAAA/PwA/AACAAAAAAAA8L8CBoGVQ4vsBsACvsEXJlMFCcAAAAAAGAAAAPz8APwAAgAAAAAAAPC/Asb+snvysNy/Ar7BFyZTBQnAAAAAABwAAAD8/AD8AAIAAAAAAADwvwLZzvdT46X6vwKRoPgx5q79PwAAAAAgAAAA/PwA/AACAAAAAAAA8L8C18VtNIC36D8CkX77OnDO+z8AAAAAIAAAAPz8APwAAgAAAAAAAPC/Arbz/dR4qRDAApF++zpwzvs/AAAAABgAAAD8/AD8AAIAAAAAAADwvwI9LNSa5h3/PwInUwWjkjrvPwAAAAAYAAAA/PwA/AACAAAAAAAA8L8CLGUZ4ljXEMACvsEXJlMFCUAAAAAAGAAAAPz8APwAAgAAAAAAAPC/AqmkTkATYQlAAouO5PIf0vk/AAAAABgAAAD8/AD8AAIAAAAAAADwvwKppE5AE2ERQAI3GsBbIEHrPwAAAAA8AAQEAAAAAAAAAAgICAAAAAAAAAwEAAAAAAAABBAICAAAAAAACBQEAAAAAAAADBgEAAAAAAAADBwEAAAAAAAAECAEAAAAAAAAECQEAAAAAAAAFCgEAAAAAAAAJCwEAAAAAAAAKDAEAAAAAAAALDQEAAAAAAAANDgIAAAAAAAAFCAICAAAAAAAAAAAAA==</t>
        </r>
      </text>
    </comment>
    <comment ref="A69" authorId="0" shapeId="0" xr:uid="{03C52554-AD03-4917-968A-914381266E9A}">
      <text>
        <r>
          <rPr>
            <sz val="9"/>
            <color indexed="81"/>
            <rFont val="Tahoma"/>
            <family val="2"/>
          </rPr>
          <t>Insight iXlW00001C0000069R1388582734S00000257P02528LAocjBAQBF1NjaVRlZ2ljLmRhdGEuTW9sZWN1bGUBbQF/ARJTY2lUZWdpYy5Nb2xlY3VsZQAAAQFkAv5qAQQBEl9faXhsX19IaWRkZW5OYW1lA8xTz7sBEEFNLTgwNy8xMjczOTEyOQAAAAIAAgEjGAAAAPz8APwAAgAAAAAAAPC/AuNYF7fRAK6/AnyDL0ymCvK/AAAAABgAAAD8/AD8AAIAAAAAAADwvwLRs1n1udrkPwJfKcsQx7rmvwAAAAAYAAAA/PwA/AACAAAAAAAA8L8C41gXt9EArr8CKjqSy39I/78AAAAAGAAAAPz8APwAAgAAAAAAAPC/As/3U+Olm+i/Al8pyxDHuua/AAAAABgAAAD8/AD8AAIAAAAAAADwvwLRs1n1udrkPwIhQfFjzF27PwAAAAAYAAAA/PwA/AACAAAAAAAA8L8CgZVDi2zn9T8CfIMvTKYK8r8AAAAAGAAAAPz8APwAAgAAAAAAAPC/As/3U+Olm+i/Av2H9NvXAQPAAAAAACAAAAD8/AD8AAIAAAAAAADwvwLRs1n1udrkPwL9h/Tb1wEDwAAAAAAgAAAA/PwA/AACAAAAAAAA8L8CDwu1pnnH978CfIMvTKYK8r8AAAAAIAAAAPz8APwAAgAAAAAAAPC/As/3U+Olm+i/AiFB8WPMXbs/AAAAABgAAAD8/AD8AAIAAAAAAADwvwKBlUOLbOf1PwLE0ytlGeLgPwAAAAAYAAAA/PwA/AACAAAAAAAA8L8C41gXt9EArr8CxNMrZRni4D8AAAAAGAAAAPz8APwAAgAAAAAAAPC/AoGVQ4ts5/U/Aio6kst/SP+/AAAAABgAAAD8/AD8AAIAAAAAAADwvwIYldQJaKIAQAI5RUdy+Q/nvwAAAAAYAAAA/PwA/AACAAAAAAAA8L8CDwu1pnnH978CKjqSy39I/78AAAAAGAAAAPz8APwAAgAAAAAAAPC/ArivA+eMKOm/AiIf9GxWfQnAAAAAABgAAAD8/AD8AAIAAAAAAADwvwKBlUOLbOf1PwIcDeAtkKD1PwAAAAAYAAAA/PwA/AACAAAAAAAA8L8C41gXt9EArr8CHA3gLZCg9T8AAAAAHAAAAPz8APwAAgAAAAAAAPC/AhiV1AloogBAAoUNT6+U5QLAAAAAABwAAAD8/AD8AAIAAAAAAADwvwLu68A5I0oGQALJdr6fGi/VvwAAAAAYAAAA/PwA/AACAAAAAAAA8L8CIR/0bFZ9AcACjgbwFkjQAsAAAAAAGAAAAPz8APwAAgAAAAAAAPC/Ag8LtaZ5x/e/ApEPejarvgzAAAAAABgAAAD8/AD8AAIAAAAAAADwvwLRs1n1udrkPwLo+6nx0k38PwAAAAAgAAAA/PwA/AACAAAAAAAA8L8CGJXUCWiiAEAC++3rwDkj/D8AAAAAGAAAAPz8APwAAgAAAAAAAPC/AlTjpZvEoAHAAmPuWkI+aAnAAAAAACAAAAD8/AD8AAIAAAAAAADwvwLRs1n1udrkPwKRD3o2q74EQAAAAAAYAAAA/PwA/AACAAAAAAAA8L8CCYofY+7aAEACPL1SliEOBEAAAAAAGAAAAPz8APwAAgAAAAAAAPC/AuNYF7fRAK6/AgAAAAAAAAhAAAAAABgAAAD8/AD8AAIAAAAAAADwvwLP91PjpZvovwLT3uALk6kEQAAAAAAcAAAA/PwA/AACAAAAAAAA8L8CxbEubqMB978CryXkg55NCEAAAAAAIAAAAPz8APwAAgAAAAAAAPC/As/3U+Olm+i/Aio6kst/SP8/AAAAABgAAAD8/AD8AAIAAAAAAADwvwKIhVrTvOP/vwKRD3o2q74MQAAAAAAYAAAA/PwA/AACAAAAAAAA8L8CcoqO5PIf/r8CFoxK6gS0AkAAAAAAGAAAAPz8APwAAgAAAAAAAPC/AlJJnYAmwgbAAn+MuWsJ+QtAAAAAABgAAAD8/AD8AAIAAAAAAADwvwJSSZ2AJsIGwAIDCYofY+4BQAAAAAABJgAEBAAAAAAAAAAICAwAAAAAAAAMBAAAAAAAAAQQBAAAAAAAAAQUBAAAAAAAAAgYBAAAAAAAAAgcBAAAAAAAAAwgBAAAAAAAAAwkCAAAAAAAABAoCAwAAAAAABAsBAAAAAAAABQwCAwAAAAAABQ0BAAAAAAAABg4CAwAAAAAABg8BAAAAAAAACgBEAQAAAAAAAAsAREICAAAAAAAMAESBAAAAAAAADQBEwwAAAAAAAA4ARQEAAAAAAAAPAEVCAgAAAAAAAEQARYIDAAAAAAAARABFwQAAAAAAAABFAEYCAgAAAAAAAEWARkEAAAAAAAAARcBGgQAAAAAAAABGQEbBAAAAAAAAAEbARwEAAAAAAAAARwBHQQAAAAAAAABHAEeCAAAAAAAAAEdAR8EAAAAAAAAAR0BIAQAAAAAAAABHwEhBAAAAAAAAAEgASIEAAAAAAAAHDAEAAAAAAAAIDgEAAAAAAAAAREBFgQAAAAAAAABFQEYBAAAAAAAAAAAAAA=</t>
        </r>
      </text>
    </comment>
    <comment ref="A70" authorId="0" shapeId="0" xr:uid="{80971A4D-DD39-441B-AD5F-3CAC2B4CC972}">
      <text>
        <r>
          <rPr>
            <sz val="9"/>
            <color indexed="81"/>
            <rFont val="Tahoma"/>
            <family val="2"/>
          </rPr>
          <t>Insight iXlW00001C0000070R1388582734S00000259P01972LAocjBAQBF1NjaVRlZ2ljLmRhdGEuTW9sZWN1bGUBbQF/ARJTY2lUZWdpYy5Nb2xlY3VsZQAAAQFkAv5qAQQBEl9faXhsX19IaWRkZW5OYW1lA8xTz7sBEEFFLTg0OC8xMDE0MjA1NwAAAAIAAgEbGAAAAPz8APwAAgAAAAAAAPC/AgIrhxbZztu/AsWPMXctIe2/AAAAABgAAAD8/AD8AAIAAAAAAADwvwK62or9ZffUPwLVmuYdp+jcvwAAAAAYAAAA/PwA/AACAAAAAAAA8L8CAiuHFtnO278CQmDl0CLb/L8AAAAAGAAAAPz8APwAAgAAAAAAAPC/Ap2iI7n8h/O/AtWa5h2n6Ny/AAAAABgAAAD8/AD8AAIAAAAAAADwvwK62or9ZffUPwICK4cW2c7bPwAAAAAYAAAA/PwA/AACAAAAAAAA8L8C+ORhodY08j8CxY8xdy0h7b8AAAAAGAAAAPz8APwAAgAAAAAAAPC/Ap2iI7n8h/O/Av32deCcEQLAAAAAACAAAAD8/AD8AAIAAAAAAADwvwK62or9ZffUPwL99nXgnBECwAAAAAAgAAAA/PwA/AACAAAAAAAA8L8CeXqlLEMcAMACxY8xdy0h7b8AAAAAIAAAAPz8APwAAgAAAAAAAPC/Ap2iI7n8h/O/AgIrhxbZzts/AAAAABgAAAD8/AD8AAIAAAAAAADwvwK2hHzQs1ndvwLc14FzRpTsPwAAAAAYAAAA/PwA/AACAAAAAAAA8L8Ci47k8h/S8T8C3NeBc0aU7D8AAAAAGAAAAPz8APwAAgAAAAAAAPC/AvjkYaHWNPI/AkJg5dAi2/y/AAAAABgAAAD8/AD8AAIAAAAAAADwvwLUvOMUHcn+PwLVmuYdp+jcvwAAAAAYAAAA/PwA/AACAAAAAAAA8L8CeXqlLEMcAMACQmDl0CLb/L8AAAAAGAAAAPz8APwAAgAAAAAAAPC/AqjGSzeJQfO/AvRsVn2uNgnAAAAAABgAAAD8/AD8AAIAAAAAAADwvwK2hHzQs1ndvwLc14FzRpT8PwAAAAAYAAAA/PwA/AACAAAAAAAA8L8Ci47k8h/S8T8CQmDl0CLb/D8AAAAAHAAAAPz8APwAAgAAAAAAAPC/AtS84xQdyf4/Av32deCcEQLAAAAAABwAAAD8/AD8AAIAAAAAAADwvwKUh4Va07wFQAAAAAAAGAAAAPz8APwAAgAAAAAAAPC/Amx4eqUsQwbAAv32deCcEQLAAAAAABgAAAD8/AD8AAIAAAAAAADwvwKEns2qz9X/vwKRD3o2q74MwAAAAAAYAAAA/PwA/AACAAAAAAAA8L8CutqK/WX31D8CAwmKH2PuAUAAAAAAGAAAAPz8APwAAgAAAAAAAPC/Amx4eqUsQwbAAvRsVn2uNgnAAAAAABwAAAD8/AD8AAIAAAAAAADwvwKMSuoENBHWPwL0bFZ9rjYJQAAAAAAYAAAA/PwA/AACAAAAAAAA8L8CAiuHFtnO278CkQ96Nqu+DEAAAAAAGAAAAPz8APwAAgAAAAAAAPC/AnyDL0ymCvI/Ao4G8BZI0ApAAAAAAAEeAAQEAAAAAAAAAAgIDAAAAAAAAAwEAAAAAAAABBAEAAAAAAAABBQEAAAAAAAACBgEAAAAAAAACBwEAAAAAAAADCAEAAAAAAAADCQIAAAAAAAAECgIDAAAAAAAECwEAAAAAAAAFDAIDAAAAAAAFDQEAAAAAAAAGDgIDAAAAAAAGDwEAAAAAAAAKAEQBAAAAAAAACwBEQgIAAAAAAAwARIEAAAAAAAANAETDAAAAAAAADgBFAQAAAAAAAA8ARUICAAAAAAAARABFggMAAAAAAABFAEXCAgAAAAAAAEWARgEAAAAAAAAARgBGQQAAAAAAAABGAEaBAAAAAAAABwwBAAAAAAAACA4BAAAAAAAAAERARYEAAAAAAAAARUBFwQAAAAAAAAAAAAA</t>
        </r>
      </text>
    </comment>
    <comment ref="A71" authorId="0" shapeId="0" xr:uid="{909BAC5A-A239-43DE-BCD1-115A97B4D24D}">
      <text>
        <r>
          <rPr>
            <sz val="9"/>
            <color indexed="81"/>
            <rFont val="Tahoma"/>
            <family val="2"/>
          </rPr>
          <t>Insight iXlW00001C0000071R1388582734S00000261P02188LAocjBAQBF1NjaVRlZ2ljLmRhdGEuTW9sZWN1bGUBbQF/ARJTY2lUZWdpYy5Nb2xlY3VsZQAAAQFkAv5qAQQBEl9faXhsX19IaWRkZW5OYW1lA8xTz7sBEEFGLTM5OS80MTcwNDYyNAAAAAIAAgEeGAAAAPz8APwAAgAAAAAAAPC/AlAeFmpN89a/Ao51cRsN4OG/AAAAABgAAAD8/AD8AAIAAAAAAADwvwJBguLHmLvWPwJ/+zpwzojCvwAAAAAYAAAA/PwA/AACAAAAAAAA8L8CBFYOLbKd178CdnEbDeAt9r8AAAAAGAAAAPz8APwAAgAAAAAAAPC/AjEqqRPQRPG/An/7OnDOiMK/AAAAABgAAAD8/AD8AAIAAAAAAADwvwJBguLHmLvWPwKNuWsJ+aDlPwAAAAAYAAAA/PwA/AACAAAAAAAA8L8CMSqpE9BE8T8CeJyiI7n84b8AAAAAGAAAAPz8APwAAgAAAAAAAPC/ArivA+eMKPG/As3MzMzMzPy/AAAAACAAAAD8/AD8AAIAAAAAAADwvwJuNIC3QILWPwLNzMzMzMz8vwAAAAAgAAAA/PwA/AACAAAAAAAA8L8CyuU/pN++/L8CeJyiI7n84b8AAAAAIAAAAPz8APwAAgAAAAAAAPC/AjEqqRPQRPG/ApSHhVrTvOU/AAAAABgAAAD8/AD8AAIAAAAAAADwvwJBguLHmLvWvwKppE5AE2HxPwAAAAAYAAAA/PwA/AACAAAAAAAA8L8CMSqpE9BE8T8CqaROQBNh8T8AAAAAGAAAAPz8APwAAgAAAAAAAPC/ArTIdr6fGvE/AnZxGw3gLfa/AAAAABgAAAD8/AD8AAIAAAAAAADwvwJVUiegibD8PwIGo5I6AU3EvwAAAAAYAAAA/PwA/AACAAAAAAAA8L8CVVInoImw/L8CdnEbDeAt9r8AAAAAGAAAAPz8APwAAgAAAAAAAPC/ArivA+eMKPG/AgR4CyQo/gTAAAAAABgAAAD8/AD8AAIAAAAAAADwvwJBguLHmLvWvwJYW7G/7J7+PwAAAAAYAAAA/PwA/AACAAAAAAAA8L8Cpb3BFyZT8T8CWFuxv+ye/j8AAAAAHAAAAPz8APwAAgAAAAAAAPC/Atnw9EpZhvw/Ar7BFyZTBf2/AAAAACAAAAD8/AD8AAIAAAAAAADwvwK7SQwCKwcEQAJahjjWxW3ivwAAAAAgAAAA/PwA/AACAAAAAAAA8L8CVVInoImw/D8Csp3vp8ZL5T8AAAAAGAAAAPz8APwAAgAAAAAAAPC/Ajy9UpYhDgTAAs3MzMzMzPy/AAAAABgAAAD8/AD8AAIAAAAAAADwvwJVUiegibD8vwKvJeSDnk0IwAAAAAAYAAAA/PwA/AACAAAAAAAA8L8CMQisHFpk1z8CnRGlvcGXAkAAAAAAIAAAAPz8APwAAgAAAAAAAPC/ArTIdr6fGvG/Ap0Rpb3BlwJAAAAAABgAAAD8/AD8AAIAAAAAAADwvwISFD/G3LUJQAIGo5I6AU3EvwAAAAAYAAAA/PwA/AACAAAAAAAA8L8CPL1SliEOBMACBHgLJCj+BMAAAAAAIAAAAPz8APwAAgAAAAAAAPC/AgRWDi2yndc/AnP5D+m3LwlAAAAAABgAAAD8/AD8AAIAAAAAAADwvwK0yHa+nxrxvwJz+Q/pty8JQAAAAAAYAAAA/PwA/AACAAAAAAAA8L8Cpb3BFyZT8T8CHqfoSC5/DEAAAAAAASEABAQAAAAAAAAACAgMAAAAAAAADAQAAAAAAAAEEAQAAAAAAAAEFAQAAAAAAAAIGAQAAAAAAAAIHAQAAAAAAAAMIAQAAAAAAAAMJAgAAAAAAAAQKAQAAAAAAAAQLAgMAAAAAAAUMAgMAAAAAAAUNAQAAAAAAAAYOAgMAAAAAAAYPAQAAAAAAAAoARAICAAAAAAALAERBAAAAAAAADABEgQAAAAAAAA0ARMEAAAAAAAANAEUCAAAAAAAADgBFQQAAAAAAAA8ARYICAAAAAAAARABFwQAAAAAAAABEAEYBAAAAAAAAAETARkEAAAAAAAAARUBGggIAAAAAAABFwEbBAAAAAAAAAEYARwEAAAAAAAAARsBHQQAAAAAAAAcMAQAAAAAAAAgOAQAAAAAAAABEQEXCAgAAAAAAAEWARoEAAAAAAAAAAAAAA==</t>
        </r>
      </text>
    </comment>
    <comment ref="A72" authorId="0" shapeId="0" xr:uid="{E1109E5D-D7C3-4221-AA4D-250665EFCAA3}">
      <text>
        <r>
          <rPr>
            <sz val="9"/>
            <color indexed="81"/>
            <rFont val="Tahoma"/>
            <family val="2"/>
          </rPr>
          <t>Insight iXlW00001C0000072R1388582734S00000263P01988LAocjBAQBF1NjaVRlZ2ljLmRhdGEuTW9sZWN1bGUBbQF/ARJTY2lUZWdpYy5Nb2xlY3VsZQAAAQFkAv5qAQQBEl9faXhsX19IaWRkZW5OYW1lA8xTz7sBEEFLLTc3Ny8zNjUwNDAwNQAAAAIAAgEbGAAAAPz8APwAAgAAAAAAAPC/Am14eqUsQ3y/ArfRAN4CCco/AAAAABgAAAD8/AD8AAIAAAAAAADwvwJFaW/whcnuvwLJdr6fGi/VvwAAAAAYAAAA/PwA/AACAAAAAAAA8L8CcoqO5PIf7j8CyXa+nxov1b8AAAAAGAAAAPz8APwAAgAAAAAAAPC/Am14eqUsQ3y/AlVSJ6CJsPQ/AAAAABgAAAD8/AD8AAIAAAAAAADwvwJFaW/whcnuvwLQ1VbsL7v2vwAAAAAYAAAA/PwA/AACAAAAAAAA8L8CW0I+6Nms/r8Ct9EA3gIJyj8AAAAAGAAAAPz8APwAAgAAAAAAAPC/AnKKjuTyH+4/AtDVVuwvu/a/AAAAABgAAAD8/AD8AAIAAAAAAADwvwJyio7k8h/+PwK5jQbwFkjIPwAAAAAYAAAA/PwA/AACAAAAAAAA8L8Cr7Zif9k97T8CwqikTkAT/T8AAAAAGAAAAPz8APwAAgAAAAAAAPC/AnKKjuTyH+6/AisYldQJaP0/AAAAABgAAAD8/AD8AAIAAAAAAADwvwJbQj7o2az+vwKmm8QgsHL/vwAAAAAgAAAA/PwA/AACAAAAAAAA8L8CbXh6pSxDfL8CppvEILBy/78AAAAAIAAAAPz8APwAAgAAAAAAAPC/AkM+6Nms+gbAAsl2vp8aL9W/AAAAACAAAAD8/AD8AAIAAAAAAADwvwJbQj7o2az+vwJSSZ2AJsLyPwAAAAAcAAAA/PwA/AACAAAAAAAA8L8C3Pl+arx0/j8CppvEILBy/78AAAAAIAAAAPz8APwAAgAAAAAAAPC/AqMjufyHdAZAAoxK6gQ0Eda/AAAAACAAAAD8/AD8AAIAAAAAAADwvwJyio7k8h/+PwL77evAOSP0PwAAAAAYAAAA/PwA/AACAAAAAAAA8L8CcoqO5PIf7j8C6Gor9pddB0AAAAAAGAAAAPz8APwAAgAAAAAAAPC/ApGg+DHmru2/Ap2iI7n8hwdAAAAAABgAAAD8/AD8AAIAAAAAAADwvwJDPujZrPoGwALQ1VbsL7v2vwAAAAAYAAAA/PwA/AACAAAAAAAA8L8CW0I+6Nms/r8CpixDHOtiCMAAAAAAGAAAAPz8APwAAgAAAAAAAPC/At/gC5Opgg5AAkOtad5xitI/AAAAABgAAAD8/AD8AAIAAAAAAADwvwJR2ht8YTKVPwKIhVrTvOMLQAAAAAABIwAAAPz8APwAAgAAAAAAAPC/AnKKjuTyH/4/AtNNYhBYuQtAAAAAABgAAAD8/AD8AAIAAAAAAADwvwLf4AuTqYIOwAKmm8QgsHL/vwAAAAAYAAAA/PwA/AACAAAAAAAA8L8CysNCrWneBsACkQ96Nqu+DMAAAAAAGAAAAPz8APwAAgAAAAAAAPC/AuXyH9JvXw7AAqYsQxzrYgjAAAAAAAEeAAQEAAAAAAAAAAgEAAAAAAAAAAwEAAAAAAAABBAIDAAAAAAABBQEAAAAAAAACBgIDAAAAAAACBwEAAAAAAAADCAEAAAAAAAADCQIDAAAAAAAECgEAAAAAAAAECwEAAAAAAAAFDAEAAAAAAAAFDQIAAAAAAAAGDgEAAAAAAAAHDwEAAAAAAAAHAEQCAAAAAAAACABEQgIAAAAAAAkARIEAAAAAAAAKAETCAwAAAAAACgBFAQAAAAAAAA8ARUEAAAAAAAAAREBFgQAAAAAAAABEQEXBAAAAAAAAAETARgEAAAAAAAAARQBGQgIAAAAAAABGAEaCAgAAAAAABgsBAAAAAAAADABEwQAAAAAAAABEgEWCAgAAAAAAAEZARoEAAAAAAAAAAAAAA==</t>
        </r>
      </text>
    </comment>
    <comment ref="A73" authorId="0" shapeId="0" xr:uid="{F519D8B2-23E0-4FDD-A822-CDE099523EF0}">
      <text>
        <r>
          <rPr>
            <sz val="9"/>
            <color indexed="81"/>
            <rFont val="Tahoma"/>
            <family val="2"/>
          </rPr>
          <t>Insight iXlW00001C0000073R1388582734S00000265P02064LAocjBAQBF1NjaVRlZ2ljLmRhdGEuTW9sZWN1bGUBbQF/ARJTY2lUZWdpYy5Nb2xlY3VsZQAAAQFkAv5qAQQBEl9faXhsX19IaWRkZW5OYW1lA8xTz7sBEEFHLTIwNS8zNzAyMjA4MgAAAAIAAgEcGAAAAPz8APwAAgAAAAAAAPC/AvjCZKpgVOC/Ai6QoPgx5s6/AAAAABgAAAD8/AD8AAIAAAAAAADwvwIhQfFjzF3bPwK62or9ZffUPwAAAAAYAAAA/PwA/AACAAAAAAAA8L8C+MJkqmBU4L8CHA3gLZCg9b8AAAAAGAAAAPz8APwAAgAAAAAAAPC/AgwkKH6Mufe/Arraiv1l99Q/AAAAABgAAAD8/AD8AAIAAAAAAADwvwI/V1uxv+zaPwIcDeAtkKD1PwAAAAAYAAAA/PwA/AACAAAAAAAA8L8C2/l+arx09j8CLpCg+DHmzr8AAAAAGAAAAPz8APwAAgAAAAAAAPC/AgwkKH6Mufe/AklQ/Bhz1/6/AAAAACAAAAD8/AD8AAIAAAAAAADwvwIhQfFjzF3bPwJJUPwYc9f+vwAAAAAgAAAA/PwA/AACAAAAAAAA8L8C001iEFi5A8ACLpCg+DHmzr8AAAAAIAAAAPz8APwAAgAAAAAAAPC/AgwkKH6Mufe/ArK/7J48LPc/AAAAABgAAAD8/AD8AAIAAAAAAADwvwLb+X5qvHT2PwJYW7G/7J7+PwAAAAAYAAAA/PwA/AACAAAAAAAA8L8CeJyiI7n84b8CWFuxv+ye/j8AAAAAGAAAAPz8APwAAgAAAAAAAPC/Atv5fmq8dPY/AhwN4C2QoPW/AAAAABgAAAD8/AD8AAIAAAAAAADwvwK7uI0G8BYDQAIVHcnlP6TTPwAAAAAYAAAA/PwA/AACAAAAAAAA8L8C001iEFi5A8ACHA3gLZCg9b8AAAAAGAAAAPz8APwAAgAAAAAAAPC/AgwkKH6Mufe/AqYsQxzrYgjAAAAAABgAAAD8/AD8AAIAAAAAAADwvwLb+X5qvHT2PwI3qz5XWzEIQAAAAAAYAAAA/PwA/AACAAAAAAAA8L8Cu7iNBvAWA0ACHA3gLZCg9T8AAAAAGAAAAPz8APwAAgAAAAAAAPC/AnicoiO5/OG/AjerPldbMQhAAAAAABwAAAD8/AD8AAIAAAAAAADwvwK7uI0G8BYDQAJnZmZmZmb+vwAAAAAcAAAA/PwA/AACAAAAAAAA8L8CysNCrWneCkACNxrAWyBB6z8AAAAAGAAAAPz8APwAAgAAAAAAAPC/Ap2iI7n8hwvAAklQ/Bhz1/6/AAAAABgAAAD8/AD8AAIAAAAAAADwvwIfFmpN844DwAKRD3o2q74MwAAAAAAYAAAA/PwA/AACAAAAAAAA8L8CP1dbsb/s2j8CkQ96Nqu+DEAAAAAAGAAAAPz8APwAAgAAAAAAAPC/Aru4jQbwFgNAApEPejarvgxAAAAAABgAAAD8/AD8AAIAAAAAAADwvwIHgZVDi+wKQAJYW7G/7J7+PwAAAAAYAAAA/PwA/AACAAAAAAAA8L8CnaIjufyHC8ACWmQ730+NCMAAAAAAGAAAAPz8APwAAgAAAAAAAPC/AgeBlUOL7ApAAjerPldbMQhAAAAAAAEgAAQEAAAAAAAAAAgIDAAAAAAAAAwEAAAAAAAABBAEAAAAAAAABBQEAAAAAAAACBgEAAAAAAAACBwEAAAAAAAADCAEAAAAAAAADCQIAAAAAAAAECgEAAAAAAAAECwIDAAAAAAAFDAIDAAAAAAAFDQEAAAAAAAAGDgEAAAAAAAAGDwIDAAAAAAAKAEQBAAAAAAAACgBEQgMAAAAAAAsARIEAAAAAAAAMAETBAAAAAAAADQBFAwAAAAAAAA4ARUICAAAAAAAPAEWBAAAAAAAAAEQARcEAAAAAAAAARABGAgIAAAAAAABEQEZBAAAAAAAAAEVARoEAAAAAAAAARgBGwQAAAAAAAAcMAQAAAAAAAAgOAQAAAAAAAABEgEXCAgAAAAAAAEWARoICAAAAAAAARkBGwgIAAAAAAAAAAAA</t>
        </r>
      </text>
    </comment>
    <comment ref="A74" authorId="0" shapeId="0" xr:uid="{A61DC08E-5E06-47C7-9BD9-CA3F68C2A8C7}">
      <text>
        <r>
          <rPr>
            <sz val="9"/>
            <color indexed="81"/>
            <rFont val="Tahoma"/>
            <family val="2"/>
          </rPr>
          <t>Insight iXlW00001C0000074R1388582734S00000267P01848LAocjBAQBF1NjaVRlZ2ljLmRhdGEuTW9sZWN1bGUBbQF/ARJTY2lUZWdpYy5Nb2xlY3VsZQAAAQFkAv5qAQQBEl9faXhsX19IaWRkZW5OYW1lA8xTz7sBEEFHLTIwNS8wNjQ4MzAxOAAAAAIAAgEZGAAAAPz8APwAAgAAAAAAAPC/AraEfNCzWd2/AgwkKH6Muee/AAAAABgAAAD8/AD8AAIAAAAAAADwvwLmP6Tfvg7YPwJMyAc9m1XPvwAAAAAYAAAA/PwA/AACAAAAAAAA8L8CL90kBoGV278CUkmdgCbC+r8AAAAAGAAAAPz8APwAAgAAAAAAAPC/AlFrmnecovS/Aq2L22gAb9G/AAAAABgAAAD8/AD8AAIAAAAAAADwvwLmP6Tfvg7YPwKFfNCzWfXlPwAAAAAYAAAA/PwA/AACAAAAAAAA8L8CoImw4emV8z8CXynLEMe65r8AAAAAGAAAAPz8APwAAgAAAAAAAPC/Ao6XbhKDwPO/AgR4CyQo/gDAAAAAACAAAAD8/AD8AAIAAAAAAADwvwKpNc07TtHZPwJLWYY41sUAwAAAAAAgAAAA/PwA/AACAAAAAAAA8L8C097gC5OpAMAC7Q2+MJkq6L8AAAAAIAAAAPz8APwAAgAAAAAAAPC/AjY8vVKWIfW/AsKopE5AE+U/AAAAABgAAAD8/AD8AAIAAAAAAADwvwLZzvdT46XyPwLo2az6XG3yPwAAAAAYAAAA/PwA/AACAAAAAAAA8L8CL90kBoGV278C+ORhodY08j8AAAAAGAAAAPz8APwAAgAAAAAAAPC/ApF++zpwzvM/AmFUUiegifq/AAAAABgAAAD8/AD8AAIAAAAAAADwvwLx9EpZhjgAQAJMyAc9m1XPvwAAAAAYAAAA/PwA/AACAAAAAAAA8L8C097gC5OpAMACJCh+jLlr+78AAAAAGAAAAPz8APwAAgAAAAAAAPC/Ap2iI7n8h/O/AlVSJ6CJsAjAAAAAABgAAAD8/AD8AAIAAAAAAADwvwLo2az6XG3yPwJVUiegibAAQAAAAAAYAAAA/PwA/AACAAAAAAAA8L8C87BQa5p33L8CWmQ730+NAEAAAAAAHAAAAPz8APwAAgAAAAAAAPC/Amlv8IXJVABAAnzysFBrGgHAAAAAABwAAAD8/AD8AAIAAAAAAADwvwKUGARWDq0GQALkFB3J5T/MPwAAAAAYAAAA/PwA/AACAAAAAAAA8L8CNDMzMzMzB8ACbef7qfFSAcAAAAAAGAAAAPz8APwAAgAAAAAAAPC/AlpkO99PjQDAApEPejarvgzAAAAAABgAAAD8/AD8AAIAAAAAAADwvwIjbHh6pSzXPwIooImw4WkEQAAAAAAYAAAA/PwA/AACAAAAAAAA8L8CNDMzMzMzB8ACvsEXJlMFCcAAAAAAIAAAAPz8APwAAgAAAAAAAPC/AiNseHqlLNc/AgYSFD/G3AtAAAAAAAEcAAQEAAAAAAAAAAgIDAAAAAAAAAwEAAAAAAAABBAEAAAAAAAABBQEAAAAAAAACBgEAAAAAAAACBwEAAAAAAAADCAEAAAAAAAADCQIAAAAAAAAECgIDAAAAAAAECwEAAAAAAAAFDAIDAAAAAAAFDQEAAAAAAAAGDgIDAAAAAAAGDwEAAAAAAAAKAEQBAAAAAAAACwBEQgIAAAAAAAwARIEAAAAAAAANAETDAAAAAAAADgBFAQAAAAAAAA8ARUICAAAAAAAARABFggMAAAAAAABFAEXCAgAAAAAAAEWARgEAAAAAAAAHDAEAAAAAAAAIDgEAAAAAAAAAREBFgQAAAAAAAABFQEXBAAAAAAAAAAAAAA=</t>
        </r>
      </text>
    </comment>
    <comment ref="A75" authorId="0" shapeId="0" xr:uid="{AD88ED72-F8B7-4F7B-A504-C4725FC229D4}">
      <text>
        <r>
          <rPr>
            <sz val="9"/>
            <color indexed="81"/>
            <rFont val="Tahoma"/>
            <family val="2"/>
          </rPr>
          <t>Insight iXlW00001C0000075R1388582734S00000269P01848LAocjBAQBF1NjaVRlZ2ljLmRhdGEuTW9sZWN1bGUBbQF/ARJTY2lUZWdpYy5Nb2xlY3VsZQAAAQFkAv5qAQQBEl9faXhsX19IaWRkZW5OYW1lA8xTz7sBEEFHLTIwNS8zNzE1OTA3NAAAAAIAAgEZGAAAAPz8APwAAgAAAAAAAPC/AkETYcPTK+e/AmHD0ytlGcK/AAAAABgAAAD8/AD8AAIAAAAAAADwvwIMJCh+jLnnvwL77evAOSP0vwAAAAAYAAAA/PwA/AACAAAAAAAA8L8CxSCwcmiRzT8Ci/1l9+Rh2T8AAAAAGAAAAPz8APwAAgAAAAAAAPC/Aj9XW7G/7Pq/Aov9ZffkYdk/AAAAABgAAAD8/AD8AAIAAAAAAADwvwIwTKYKRiX7vwJGR3L5D+n8vwAAAAAgAAAA/PwA/AACAAAAAAAA8L8CPnlYqDXNyz8CRkdy+Q/p/L8AAAAAGAAAAPz8APwAAgAAAAAAAPC/ArfRAN4CCfM/AgajkjoBTcS/AAAAABgAAAD8/AD8AAIAAAAAAADwvwLFILByaJHNPwIAAAAAAAD4PwAAAAAgAAAA/PwA/AACAAAAAAAA8L8C63O1FftLBcACYcPTK2UZwr8AAAAAIAAAAPz8APwAAgAAAAAAAPC/Aj9XW7G/7Pq/Anl6pSxDHPg/AAAAABgAAAD8/AD8AAIAAAAAAADwvwLrc7UV+0sFwAIK+aBns+rzvwAAAAAYAAAA/PwA/AACAAAAAAAA8L8CMEymCkYl+78CcPCFyVRBB8AAAAAAGAAAAPz8APwAAgAAAAAAAPC/Aj9XW7G/7PI/Agr5oGez6vO/AAAAABgAAAD8/AD8AAIAAAAAAADwvwInMQisHFoBQAIjbHh6pSzXPwAAAAAYAAAA/PwA/AACAAAAAAAA8L8CP1dbsb/s8j8C6+I2GsBbAEAAAAAAGAAAAPz8APwAAgAAAAAAAPC/AgmKH2Pu2gzAAlVSJ6CJsPy/AAAAABgAAAD8/AD8AAIAAAAAAADwvwLrc7UV+0sFwAIVHcnlP6QLwAAAAAAcAAAA/PwA/AACAAAAAAAA8L8CY+5aQj5oAUACVVInoImw/L8AAAAAHAAAAPz8APwAAgAAAAAAAPC/Ar7BFyZTBQlAAgr5oGez6us/AAAAABgAAAD8/AD8AAIAAAAAAADwvwI/V1uxv+zyPwInMQisHFoJQAAAAAAYAAAA/PwA/AACAAAAAAAA8L8Cr7Zif9k9AUACDCQofoy59z8AAAAAGAAAAPz8APwAAgAAAAAAAPC/AoIExY8x9wzAAnDwhclUQQfAAAAAABgAAAD8/AD8AAIAAAAAAADwvwI2PL1SliEBQAINAiuHFtkNQAAAAAAYAAAA/PwA/AACAAAAAAAA8L8CvsEXJlMFCUAC6+I2GsBbAEAAAAAAGAAAAPz8APwAAgAAAAAAAPC/Ar7BFyZTBQlAAqCrrdhfdglAAAAAAAEcAAQIDAAAAAAAAAgEAAAAAAAAAAwEAAAAAAAABBAEAAAAAAAABBQEAAAAAAAACBgEAAAAAAAACBwEAAAAAAAADCAEAAAAAAAADCQIAAAAAAAAECgIDAAAAAAAECwEAAAAAAAAFDAEAAAAAAAAGDQEAAAAAAAAHDgEAAAAAAAAKDwEAAAAAAAALAEQCAgAAAAAADABEQQAAAAAAAA0ARIMAAAAAAAAOAETCAwAAAAAADgBFAQAAAAAAAA8ARUICAAAAAAAARMBFgQAAAAAAAABFAEXCAgAAAAAAAEWARgICAAAAAAAGDAICAAAAAAAICgEAAAAAAAAARABFQQAAAAAAAABFwEYBAAAAAAAAAAAAAA=</t>
        </r>
      </text>
    </comment>
    <comment ref="A76" authorId="0" shapeId="0" xr:uid="{A21D2956-15EC-4522-BD69-179EBB60D0F1}">
      <text>
        <r>
          <rPr>
            <sz val="9"/>
            <color indexed="81"/>
            <rFont val="Tahoma"/>
            <family val="2"/>
          </rPr>
          <t>Insight iXlW00001C0000076R1388582734S00000271P02340LAocjBAQBF1NjaVRlZ2ljLmRhdGEuTW9sZWN1bGUBbQF/ARJTY2lUZWdpYy5Nb2xlY3VsZQAAAQFkAv5qAQQBEl9faXhsX19IaWRkZW5OYW1lA8xTz7sBEEFHLTY5MC8xMTc2NjkzMAAAAAIAAgEgGAAAAPz8APwAAgAAAAAAAPC/Aoj029eBc84/AhUdyeU/pPO/AAAAABgAAAD8/AD8AAIAAAAAAADwvwLnjCjtDb7UvwJANV66SQz5vwAAAAAYAAAA/PwA/AACAAAAAAAA8L8CiPTb14Fzzj8CnoAmwoan4b8AAAAAGAAAAPz8APwAAgAAAAAAAPC/Al1txf6ye+o/AkA1XrpJDPm/AAAAABgAAAD8/AD8AAIAAAAAAADwvwLnjCjtDb7UvwINAiuHFtkBwAAAAAAYAAAA/PwA/AACAAAAAAAA8L8CvsEXJlMF7b8CKA8LtaZ5878AAAAAGAAAAPz8APwAAgAAAAAAAPC/Al1txf6ye+o/AuQUHcnlP8y/AAAAABgAAAD8/AD8AAIAAAAAAADwvwLnjCjtDb7UvwLkFB3J5T/MvwAAAAAYAAAA/PwA/AACAAAAAAAA8L8CXW3F/rJ76j8CSb99HTjnAcAAAAAAGAAAAPz8APwAAgAAAAAAAPC/Alhbsb/snvY/AhUdyeU/pPO/AAAAABgAAAD8/AD8AAIAAAAAAADwvwK+wRcmUwXtvwLc14FzRpQEwAAAAAAgAAAA/PwA/AACAAAAAAAA8L8CiPTb14Fzzj8CGJXUCWiiBMAAAAAAIAAAAPz8APwAAgAAAAAAAPC/AoSezarP1fe/AkA1XrpJDPm/AAAAACAAAAD8/AD8AAIAAAAAAADwvwK+wRcmUwXtvwJ4nKIjufzhvwAAAAAYAAAA/PwA/AACAAAAAAAA8L8CXW3F/rJ76j8CqOhILv8h3T8AAAAAGAAAAPz8APwAAgAAAAAAAPC/AueMKO0NvtS/AqjoSC7/Id0/AAAAABwAAAD8/AD8AAIAAAAAAADwvwJMN4lBYOX2PwIYldQJaKIEwAAAAAAcAAAA/PwA/AACAAAAAAAA8L8CN6s+V1sxAEACAiuHFtnO678AAAAAGAAAAPz8APwAAgAAAAAAAPC/AoSezarP1fe/Akm/fR045wHAAAAAABgAAAD8/AD8AAIAAAAAAADwvwK+wRcmUwXtvwLBOSNKewMKwAAAAAAgAAAA/PwA/AACAAAAAAAA8L8C7uvAOSNK9j8Ck8t/SL996T8AAAAAGAAAAPz8APwAAgAAAAAAAPC/Aoj029eBc84/ApPLf0i/fek/AAAAABgAAAD8/AD8AAIAAAAAAADwvwLc14FzRpQAwALc14FzRpQEwAAAAAAYAAAA/PwA/AACAAAAAAAA8L8ChJ7Nqs/V978CkQ96Nqu+DMAAAAAAGAAAAPz8APwAAgAAAAAAAPC/Atv5fmq8dPY/Ahsv3SQGgfc/AAAAABgAAAD8/AD8AAIAAAAAAADwvwLc14FzRpQAwALBOSNKewMKwAAAAAAYAAAA/PwA/AACAAAAAAAA8L8ChJ7Nqs/V/z8Cr7Zif9k9/T8AAAAAGAAAAPz8APwAAgAAAAAAAPC/Amx4eqUsQ+o/Aq+2Yn/ZPf0/AAAAABgAAAD8/AD8AAIAAAAAAADwvwKEns2qz9X/PwLEQq1p3vEDQAAAAAAYAAAA/PwA/AACAAAAAAAA8L8CbHh6pSxD6j8CxEKtad7xA0AAAAAAGAAAAPz8APwAAgAAAAAAAPC/AnKKjuTyH/Y/ApQYBFYOrQZAAAAAAAERAAAA/PwA/AACAAAAAAAA8L8C+g/pt68D9j8CeXqlLEMcDEAAAAAAASQABAQAAAAAAAAACAQAAAAAAAAADAQAAAAAAAAEEAgMAAAAAAAEFAQAAAAAAAAIGAgMAAAAAAAIHAQAAAAAAAAMIAgMAAAAAAAMJAQAAAAAAAAQKAQAAAAAAAAQLAQAAAAAAAAUMAQAAAAAAAAUNAgAAAAAAAAYOAQAAAAAAAAcPAgIAAAAAAAgARAEAAAAAAAAJAERDAAAAAAAACgBEggMAAAAAAAoARMEAAAAAAAAOAEUBAAAAAAAADgBFQgIAAAAAAABEgEWBAAAAAAAAAETARcICAAAAAAAARQBGAQAAAAAAAABFgEZCAgAAAAAAAEYARoEAAAAAAAAARgBGwgMAAAAAAABGgEcCAgAAAAAAAEbAR0EAAAAAAAAARwBHgQAAAAAAAABHgEfBAAAAAAAACAsBAAAAAAAADABEgQAAAAAAAA8ARUEAAAAAAAAARcBGQQAAAAAAAABHQEeCAgAAAAAAAAAAAA=</t>
        </r>
      </text>
    </comment>
    <comment ref="A77" authorId="0" shapeId="0" xr:uid="{C3B8DC16-DFAF-4DC4-91B8-14BB14A6B28A}">
      <text>
        <r>
          <rPr>
            <sz val="9"/>
            <color indexed="81"/>
            <rFont val="Tahoma"/>
            <family val="2"/>
          </rPr>
          <t>Insight iXlW00001C0000077R1388582734S00000273P02052LAocjBAQBF1NjaVRlZ2ljLmRhdGEuTW9sZWN1bGUBbQF/ARJTY2lUZWdpYy5Nb2xlY3VsZQAAAQFkAv5qAQQBEl9faXhsX19IaWRkZW5OYW1lA8xTz7sBEEFGLTM5OS8xNDU2OTAyMQAAAAIAAgEcGAAAAPz8APwAAgAAAAAAAPC/AhUdyeU/pOM/AtUJaCJseLo/AAAAABgAAAD8/AD8AAIAAAAAAADwvwJBE2HD0yvnvwKjkjoBTYTlvwAAAAAYAAAA/PwA/AACAAAAAAAA8L8CFR3J5T+k4z8CXW3F/rJ7+j8AAAAAGAAAAPz8APwAAgAAAAAAAPC/AsWxLm6jAf8/AqOSOgFNhOW/AAAAABgAAAD8/AD8AAIAAAAAAADwvwJIUPwYc9fmvwKLjuTyH9IBwAAAAAAYAAAA/PwA/AACAAAAAAAA8L8CHqfoSC5/AMACE/JBz2bVtz8AAAAAGAAAAPz8APwAAgAAAAAAAPC/ArWmeccpOv8/ArK/7J48LANAAAAAABgAAAD8/AD8AAIAAAAAAADwvwJnZmZmZmbmvwKyv+yePCwDQAAAAAAYAAAA/PwA/AACAAAAAAAA8L8CxbEubqMB/z8Ci47k8h/SAcAAAAAAGAAAAPz8APwAAgAAAAAAAPC/Au7rwDkjSgpAAhPyQc9m1bc/AAAAABgAAAD8/AD8AAIAAAAAAADwvwKvJeSDnk0AwAK7SQwCKwcIwAAAAAAgAAAA/PwA/AACAAAAAAAA8L8CMzMzMzMz4z8CTMgHPZvVB8AAAAAAIAAAAPz8APwAAgAAAAAAAPC/Aru4jQbwFgvAAl+YTBWMSua/AAAAACAAAAD8/AD8AAIAAAAAAADwvwIep+hILn8AwAJ8gy9Mpgr6PwAAAAAYAAAA/PwA/AACAAAAAAAA8L8Co7Q3+MJk/z8Cat5xio5kD0AAAAAAIAAAAPz8APwAAgAAAAAAAPC/Amx4eqUsQwpAAo51cRsN4Pk/AAAAABgAAAD8/AD8AAIAAAAAAADwvwJnZmZmZmbmvwJq3nGKjmQPQAAAAAAcAAAA/PwA/AACAAAAAAAA8L8CuECC4scYCkACu0kMAisHCMAAAAAAHAAAAPz8APwAAgAAAAAAAPC/AqMjufyHdBJAAigPC7Wmees/AAAAABgAAAD8/AD8AAIAAAAAAADwvwL9h/Tb1wELwALHSzeJQeABwAAAAAAYAAAA/PwA/AACAAAAAAAA8L8CN6s+V1sxAMACF9nO91MjEsAAAAAAGAAAAPz8APwAAgAAAAAAAPC/Ag3gLZCg+OM/As3MzMzMzBJAAAAAAAERAAAA/PwA/AACAAAAAAAA8L8C7uvAOSNKCkACkQ96Nqu+EkAAAAAAGAAAAPz8APwAAgAAAAAAAPC/AqMjufyHdBJAAkM+6Nms+gJAAAAAAAERAAAA/PwA/AACAAAAAAAA8L8CryXkg55NAMACkQ96Nqu+EkAAAAAAGAAAAPz8APwAAgAAAAAAAPC/AgmKH2Pu2hLAArU3+MJkKgjAAAAAABgAAAD8/AD8AAIAAAAAAADwvwIMk6mCUckKwALSkVz+QzoVwAAAAAAYAAAA/PwA/AACAAAAAAAA8L8CzczMzMzMEsACsi5uowE8EsAAAAAAAR8ABAQAAAAAAAAACAQAAAAAAAAADAQAAAAAAAAEEAgMAAAAAAAEFAQAAAAAAAAIGAgMAAAAAAAIHAQAAAAAAAAMIAgMAAAAAAAMJAQAAAAAAAAQKAQAAAAAAAAQLAQAAAAAAAAUMAQAAAAAAAAUNAgAAAAAAAAYOAQAAAAAAAAYPAQAAAAAAAAcARAIDAAAAAAAIAERBAAAAAAAACQBEgwAAAAAAAAoARMIDAAAAAAAKAEUBAAAAAAAADgBFQgIAAAAAAA4ARYEAAAAAAAAPAEXBAAAAAAAAAEQARgEAAAAAAAAARMBGQQAAAAAAAABFAEaCAgAAAAAAAEZARsICAAAAAAAICwEAAAAAAAAMAETBAAAAAAAAAEQARUEAAAAAAAAARoBGwQAAAAAAAAAAAAA</t>
        </r>
      </text>
    </comment>
    <comment ref="A78" authorId="0" shapeId="0" xr:uid="{5D3F95AF-B771-4A7B-92CF-C54A203D24EC}">
      <text>
        <r>
          <rPr>
            <sz val="9"/>
            <color indexed="81"/>
            <rFont val="Tahoma"/>
            <family val="2"/>
          </rPr>
          <t>Insight iXlW00001C0000078R1388582734S00000275P02548LAocjBAQBF1NjaVRlZ2ljLmRhdGEuTW9sZWN1bGUBbQF/ARJTY2lUZWdpYy5Nb2xlY3VsZQAAAQFkAv5qAQQBEl9faXhsX19IaWRkZW5OYW1lA8xTz7sBEEFOLTk4OC8xNTEzMTIxMgAAAAIAAgEjGAAAAPz8APwAAgAAAAAAAPC/AsUgsHJokc2/AuVhodY0bw1AAAAAABgAAAD8/AD8AAIAAAAAAADwvwKDUUmdgCbqPwLlYaHWNG8NQAAAAAAYAAAA/PwA/AACAAAAAAAA8L8CDCQofoy5578CyQc9m1VfEkAAAAAAGAAAAPz8APwAAgAAAAAAAPC/AsDsnjws1Oi/Aqk1zTtOUQZAAAAAABgAAAD8/AD8AAIAAAAAAADwvwInMQisHFr1PwJ2cRsN4C0GQAAAAAAYAAAA/PwA/AACAAAAAAAA8L8CHA3gLZCg9T8CyxDHurhNEkAAAAAAGAAAAPz8APwAAgAAAAAAAPC/Al1txf6ye8q/AmKh1jTv+BVAAAAAABgAAAD8/AD8AAIAAAAAAADwvwJkXdxGA3j8vwLG/rJ78nASQAAAAAAYAAAA/PwA/AACAAAAAAAA8L8CvsEXJlMF/b8C3+ALk6mCBkAAAAAAIAAAAPz8APwAAgAAAAAAAPC/ApPLf0i/fek/AoGVQ4ts5/0/AAAAABgAAAD8/AD8AAIAAAAAAADwvwJOYhBYObTqPwIDCYofY+4VQAAAAAAYAAAA/PwA/AACAAAAAAAA8L8C2c73U+OlAsAC0ETY8PTKDUAAAAAAGAAAAPz8APwAAgAAAAAAAPC/AkZHcvkP6fQ/AmpN845TdO4/AAAAABgAAAD8/AD8AAIAAAAAAADwvwLHuriNBvDoPwLjWBe30QCuPwAAAAAYAAAA/PwA/AACAAAAAAAA8L8CDJOpglHJAkACak3zjlN07j8AAAAAGAAAAPz8APwAAgAAAAAAAPC/AkJg5dAi2/Q/AhI2PL1Sluu/AAAAACAAAAD8/AD8AAIAAAAAAADwvwLbG3xhMlXQvwLjWBe30QCuPwAAAAAYAAAA/PwA/AACAAAAAAAA8L8C/Yf029cBB0ACXynLEMe6qD8AAAAAAREAAAD8/AD8AAIAAAAAAADwvwK7uI0G8BYHQAIJG55eKcv9PwAAAAAYAAAA/PwA/AACAAAAAAAA8L8CDJOpglHJAkACEjY8vVKW678AAAAAGAAAAPz8APwAAgAAAAAAAPC/ArHh6ZWyDOm/Al1txf6ye+q/AAAAABgAAAD8/AD8AAIAAAAAAADwvwL9h/Tb1wEHQALr4jYawFv8vwAAAAAcAAAA/PwA/AACAAAAAAAA8L8CDJOpglHJAkACY+5aQj5oBcAAAAAAHAAAAPz8APwAAgAAAAAAAPC/AkZHcvkP6fQ/AmPuWkI+aAXAAAAAABgAAAD8/AD8AAIAAAAAAADwvwKx4emVsgzpPwJVUiegibAMwAAAAAAYAAAA/PwA/AACAAAAAAAA8L8C6bevA+eM0L8CVVInoImwDMAAAAAAIAAAAPz8APwAAgAAAAAAAPC/AkZHcvkP6fQ/AqFns+pz9RHAAAAAABgAAAD8/AD8AAIAAAAAAADwvwIK+aBns+rrvwLHSzeJQeAFwAAAAAAgAAAA/PwA/AACAAAAAAAA8L8CCvmgZ7Pq678CEhQ/xty1EcAAAAAAGAAAAPz8APwAAgAAAAAAAPC/AoV80LNZ9f2/AqAaL90khgjAAAAAABgAAAD8/AD8AAIAAAAAAADwvwKFfNCzWfX9vwIFxY8xd20QwAAAAAAYAAAA/PwA/AACAAAAAAAA8L8CbHh6pSxDBsACc2iR7Xw/BMAAAAAAGAAAAPz8APwAAgAAAAAAAPC/Amx4eqUsQwbAAn0/NV66iRLAAAAAABgAAAD8/AD8AAIAAAAAAADwvwLcaABvgYQNwAKgGi/dJIYIwAAAAAAYAAAA/PwA/AACAAAAAAAA8L8C3GgAb4GEDcACoyO5/Id0EMAAAAAAAScABAQAAAAAAAAACAQAAAAAAAAADAgMAAAAAAAEEAQAAAAAAAAEFAgIAAAAAAAIGAQAAAAAAAAIHAgIAAAAAAAMIAQAAAAAAAAQJAQAAAAAAAAUKAQAAAAAAAAcLAQAAAAAAAAkMAQAAAAAAAAwNAgMAAAAAAAwOAQAAAAAAAA0PAQAAAAAAAA0ARAEAAAAAAAAOAERCAgAAAAAADgBEgQAAAAAAAA8ARMIDAAAAAAAARABFAQAAAAAAAABEwEVBAAAAAAAAAEVARYICAAAAAAAARYBFwQAAAAAAAABFwEYBAAAAAAAAAEYARkEAAAAAAAAARgBGggAAAAAAAABGQEbCAwAAAAAAAEZARwEAAAAAAAAARsBHQQAAAAAAAABHAEeBAAAAAAAAAEdAR8EAAAAAAAAAR4BIAQAAAAAAAABHwEhCAgAAAAAAAEgASIICAAAAAAAGCgICAAAAAAAICwICAAAAAAAAREBEwQAAAAAAAABHQEeCAgAAAAAAAEhASIEAAAAAAAAAAAAAA==</t>
        </r>
      </text>
    </comment>
    <comment ref="A79" authorId="0" shapeId="0" xr:uid="{5994BED4-270A-44BD-8F82-03F6C1666121}">
      <text>
        <r>
          <rPr>
            <sz val="9"/>
            <color indexed="81"/>
            <rFont val="Tahoma"/>
            <family val="2"/>
          </rPr>
          <t>Insight iXlW00001C0000079R1388582734S00000277P01636LAocjBAQBF1NjaVRlZ2ljLmRhdGEuTW9sZWN1bGUBbQF/ARJTY2lUZWdpYy5Nb2xlY3VsZQAAAQFkAv5qAQQBEl9faXhsX19IaWRkZW5OYW1lA8xTz7sBEEFOLTY0OC80MDY4MTk5MQAAAAIAAgEWGAAAAPz8APwAAgAAAAAAAPC/AhueXinLkA5AAhUdyeU/pPu/AAAAABgAAAD8/AD8AAIAAAAAAADwvwJSSZ2AJsIOQAJbQj7o2azevwAAAAAcAAAA/PwA/AACAAAAAAAA8L8CuK8D54woBUACCYofY+7aAMAAAAAAGAAAAPz8APwAAgAAAAAAAPC/ApeQD3o2qxNAAsrDQq1p3gLAAAAAAAEQAAAA/PwA/AACAAAAAAAA8L8CuK8D54woBUACRIts5/upsb8AAAAAGAAAAPz8APwAAgAAAAAAAPC/Ak/RkVz+wxNAAuhqK/aX3cM/AAAAABgAAAD8/AD8AAIAAAAAAADwvwLf4AuTqYL+PwKWsgxxrIvxvwAAAAAYAAAA/PwA/AACAAAAAAAA8L8C/fZ14JwRGEACCvmgZ7Pq+78AAAAAGAAAAPz8APwAAgAAAAAAAPC/AtsbfGEyFRhAAi6QoPgx5t6/AAAAABwAAAD8/AD8AAIAAAAAAADwvwLCqKROQBPlPwKlvcEXJlPxvwAAAAAYAAAA/PwA/AACAAAAAAAA8L8COwFNhA1P478Cpb3BFyZT8b8AAAAAHAAAAPz8APwAAgAAAAAAAPC/AhkEVg4tsvO/AmAHzhlR2ms/AAAAAAEQAAAA/PwA/AACAAAAAAAA8L8CGQRWDi2y878Cbef7qfFSAcAAAAAAGAAAAPz8APwAAgAAAAAAAPC/AkzIBz2b1QPAAmAHzhlR2ms/AAAAABgAAAD8/AD8AAIAAAAAAADwvwKL/WX35OEIwAIPLbKd76fxPwAAAAAgAAAA/PwA/AACAAAAAAAA8L8Ci/1l9+ThCMACpb3BFyZT8b8AAAAAGAAAAPz8APwAAgAAAAAAAPC/Avw6cM6IkhHAAg8tsp3vp/E/AAAAABgAAAD8/AD8AAIAAAAAAADwvwLEQq1p3vEDwALlYaHWNG8BQAAAAAAYAAAA/PwA/AACAAAAAAAA8L8C/fZ14JwRFMACXtxGA3iLAUAAAAAAGAAAAPz8APwAAgAAAAAAAPC/AkA1XrpJDAnAAnZxGw3gLQpAAAAAABgAAAD8/AD8AAIAAAAAAADwvwLAfR04Z4QRwAJ2cRsN4C0KQAAAAAAYAAAA/PwA/AACAAAAAAAA8L8CQz7o2az6GMACXtxGA3iLAUAAAAAAARgABAgIAAAAAAAACAQAAAAAAAAADAQAAAAAAAAEEAQAAAAAAAAEFAQAAAAAAAAIGAgMAAAAAAAMHAgIAAAAAAAUIAgIAAAAAAAYJAQAAAAAAAAkKAQAAAAAAAAoLAQAAAAAAAAoMAgAAAAAAAAsNAQAAAAAAAA0OAQAAAAAAAA0PAgAAAAAAAA4ARAEAAAAAAAAOAERCAwAAAAAAAEQARIICAAAAAAAAREBEwQAAAAAAAABEgEUBAAAAAAAAAESARUEAAAAAAAAEBgEAAAAAAAAHCAEAAAAAAAAARMBFAgIAAAAAAAAAAAA</t>
        </r>
      </text>
    </comment>
    <comment ref="A80" authorId="0" shapeId="0" xr:uid="{D6F50D85-A121-4C23-B6CF-593F2328076E}">
      <text>
        <r>
          <rPr>
            <sz val="9"/>
            <color indexed="81"/>
            <rFont val="Tahoma"/>
            <family val="2"/>
          </rPr>
          <t>Insight iXlW00001C0000080R1388582734S00000279P02052LAocjBAQBF1NjaVRlZ2ljLmRhdGEuTW9sZWN1bGUBbQF/ARJTY2lUZWdpYy5Nb2xlY3VsZQAAAQFkAv5qAQQBEl9faXhsX19IaWRkZW5OYW1lA8xTz7sBEEFNLTgwNy8xNDk1NzUxOQAAAAIAAgEcGAAAAPz8APwAAgAAAAAAAPC/AktZhjjWxfC/Ah8Wak3zjt+/AAAAABgAAAD8/AD8AAIAAAAAAADwvwJwXwfOGVHSPwKti9toAG/RPwAAAAAYAAAA/PwA/AACAAAAAAAA8L8CS1mGONbF8L8CLbKd76dGAMAAAAAAGAAAAPz8APwAAgAAAAAAAPC/AjlFR3L5DwPAAq2L22gAb9E/AAAAABgAAAD8/AD8AAIAAAAAAADwvwJwXwfOGVHSPwK+wRcmUwX9PwAAAAAYAAAA/PwA/AACAAAAAAAA8L8CB/AWSFD8+T8CHxZqTfOO378AAAAAGAAAAPz8APwAAgAAAAAAAPC/AjlFR3L5DwPAAiGwcmiRbQbAAAAAACAAAAD8/AD8AAIAAAAAAADwvwJwXwfOGVHSPwIhsHJokW0GwAAAAAAgAAAA/PwA/AACAAAAAAAA8L8ClIeFWtO8DcACHxZqTfOO378AAAAAIAAAAPz8APwAAgAAAAAAAPC/AjlFR3L5DwPAAr7BFyZTBf0/AAAAABgAAAD8/AD8AAIAAAAAAADwvwKOdXEbDeD5PwJVUiegibAEQAAAAAAYAAAA/PwA/AACAAAAAAAA8L8CS1mGONbF8L8CVVInoImwBEAAAAAAGAAAAPz8APwAAgAAAAAAAPC/AgfwFkhQ/Pk/Ai2yne+nRgDAAAAAABgAAAD8/AD8AAIAAAAAAADwvwJb07zjFJ0HQAKti9toAG/RPwAAAAAYAAAA/PwA/AACAAAAAAAA8L8ClIeFWtO8DcACLbKd76dGAMAAAAAAGAAAAPz8APwAAgAAAAAAAPC/AjlFR3L5DwPAAobJVMGoZBHAAAAAABgAAAD8/AD8AAIAAAAAAADwvwKOdXEbDeD5PwICvAUSFH8QQAAAAAAgAAAA/PwA/AACAAAAAAAA8L8CW9O84xSdB0ACvsEXJlMF/T8AAAAAGAAAAPz8APwAAgAAAAAAAPC/AktZhjjWxfC/AgK8BRIUfxBAAAAAABwAAAD8/AD8AAIAAAAAAADwvwJb07zjFJ0HQAIhsHJokW0GwAAAAAAcAAAA/PwA/AACAAAAAAAA8L8C93XgnBElEUACHxZqTfOO378AAAAAGAAAAPz8APwAAgAAAAAAAPC/AlOWIY51MRTAAiGwcmiRbQbAAAAAABgAAAD8/AD8AAIAAAAAAADwvwKUh4Va07wNwAKjI7n8h3QUwAAAAAAYAAAA/PwA/AACAAAAAAAA8L8CcF8HzhlR0j8C/DpwzoiSE0AAAAAAGAAAAPz8APwAAgAAAAAAAPC/Avd14JwRJRFAAlVSJ6CJsARAAAAAABgAAAD8/AD8AAIAAAAAAADwvwJTliGOdTEUwAKGyVTBqGQRwAAAAAAYAAAA/PwA/AACAAAAAAAA8L8CArwFEhR/FkACvsEXJlMF/T8AAAAAGAAAAPz8APwAAgAAAAAAAPC/Avd14JwRJRFAAgK8BRIUfxBAAAAAAAEfAAQEAAAAAAAAAAgIDAAAAAAAAAwEAAAAAAAABBAEAAAAAAAABBQEAAAAAAAACBgEAAAAAAAACBwEAAAAAAAADCAEAAAAAAAADCQIAAAAAAAAECgEAAAAAAAAECwIDAAAAAAAFDAIDAAAAAAAFDQEAAAAAAAAGDgIDAAAAAAAGDwEAAAAAAAAKAEQCAgAAAAAACgBEQQAAAAAAAAsARIEAAAAAAAAMAETBAAAAAAAADQBFAwAAAAAAAA4ARUEAAAAAAAAPAEWCAgAAAAAAAEQARcEAAAAAAAAAREBGAQAAAAAAAABFQEZCAgAAAAAAAEYARoEAAAAAAAAARgBGwQAAAAAAAAcMAQAAAAAAAAgOAQAAAAAAAABEgEXCAgAAAAAAAEWARkEAAAAAAAAAAAAAA==</t>
        </r>
      </text>
    </comment>
    <comment ref="A81" authorId="0" shapeId="0" xr:uid="{D9A1CF13-9548-4A75-BAF1-6FDE23F560D5}">
      <text>
        <r>
          <rPr>
            <sz val="9"/>
            <color indexed="81"/>
            <rFont val="Tahoma"/>
            <family val="2"/>
          </rPr>
          <t>Insight iXlW00001C0000081R1388582734S00000281P01916LAocjBAQBF1NjaVRlZ2ljLmRhdGEuTW9sZWN1bGUBbQF/ARJTY2lUZWdpYy5Nb2xlY3VsZQAAAQFkAv5qAQQBEl9faXhsX19IaWRkZW5OYW1lA8xTz7sBEEFFLTg0OC8xMDE0MjA0NgAAAAIAAgEaGAAAAPz8APwAAgAAAAAAAPC/Aq2L22gAb+G/Ao51cRsN4NG/AAAAABgAAAD8/AD8AAIAAAAAAADwvwKL/WX35GHZPwIIzhlR2hvQPwAAAAAYAAAA/PwA/AACAAAAAAAA8L8CrYvbaABv4b8C7uvAOSNK9r8AAAAAGAAAAPz8APwAAgAAAAAAAPC/AoiFWtO84/e/AgjOGVHaG9A/AAAAABgAAAD8/AD8AAIAAAAAAADwvwKL/WX35GHZPwKFfNCzWfX1PwAAAAAYAAAA/PwA/AACAAAAAAAA8L8ChXzQs1n19T8CjnVxGw3g0b8AAAAAGAAAAPz8APwAAgAAAAAAAPC/AoiFWtO84/e/AsHKoUW28/6/AAAAACAAAAD8/AD8AAIAAAAAAADwvwKL/WX35GHZPwLByqFFtvP+vwAAAAAgAAAA/PwA/AACAAAAAAAA8L8C2V92Tx6WA8ACjnVxGw3g0b8AAAAAIAAAAPz8APwAAgAAAAAAAPC/Anl6pSxDHPi/ApJc/kP67ek/AAAAABgAAAD8/AD8AAIAAAAAAADwvwKti9toAG/hvwLByqFFtvP+PwAAAAAYAAAA/PwA/AACAAAAAAAA8L8ChXzQs1n19T8CwcqhRbbz/j8AAAAAGAAAAPz8APwAAgAAAAAAAPC/AoV80LNZ9fU/Au7rwDkjSva/AAAAABgAAAD8/AD8AAIAAAAAAADwvwJSSZ2AJsICQAKOdXEbDeDRPwAAAAAYAAAA/PwA/AACAAAAAAAA8L8C2V92Tx6WA8AC7uvAOSNK9r8AAAAAGAAAAPz8APwAAgAAAAAAAPC/AoiFWtO84/e/AuLplbIMcQjAAAAAABgAAAD8/AD8AAIAAAAAAADwvwKti9toAG/hvwJzaJHtfD8IQAAAAAAkAAAA/PwA/AACAAAAAAAA8L8CXW3F/rJ78r8CMSqpE9BE+T8AAAAAGAAAAPz8APwAAgAAAAAAAPC/AoV80LNZ9fU/AnNoke18PwhAAAAAAAERAAAA/PwA/AACAAAAAAAA8L8CUkmdgCbCAkACHA3gLZCg9T8AAAAAHAAAAPz8APwAAgAAAAAAAPC/AlJJnYAmwgJAAio6kst/SP+/AAAAABwAAAD8/AD8AAIAAAAAAADwvwIbnl4py5AKQAISNjy9UpbrPwAAAAAYAAAA/PwA/AACAAAAAAAA8L8Csr/snjwsC8ACwcqhRbbz/r8AAAAAGAAAAPz8APwAAgAAAAAAAPC/Atlfdk8elgPAApEPejarvgzAAAAAABgAAAD8/AD8AAIAAAAAAADwvwKL/WX35GHZPwKRD3o2q74MQAAAAAAYAAAA/PwA/AACAAAAAAAA8L8Csr/snjwsC8AC4umVsgxxCMAAAAAAAR0ABAQAAAAAAAAACAgMAAAAAAAADAQAAAAAAAAEEAQAAAAAAAAEFAQAAAAAAAAIGAQAAAAAAAAIHAQAAAAAAAAMIAQAAAAAAAAMJAgAAAAAAAAQKAgMAAAAAAAQLAQAAAAAAAAUMAgMAAAAAAAUNAQAAAAAAAAYOAgMAAAAAAAYPAQAAAAAAAAoARAEAAAAAAAAKAERBAAAAAAAACwBEggIAAAAAAAsARMEAAAAAAAAMAEUBAAAAAAAADQBFQwAAAAAAAA4ARYEAAAAAAAAPAEXCAgAAAAAAAEQARgICAAAAAAAARYBGQgIAAAAAAAcMAQAAAAAAAAgOAQAAAAAAAABEgEYBAAAAAAAAAEXARkEAAAAAAAAAAAAAA==</t>
        </r>
      </text>
    </comment>
    <comment ref="A82" authorId="0" shapeId="0" xr:uid="{1632666A-3B42-4076-9896-7D25771DFBD4}">
      <text>
        <r>
          <rPr>
            <sz val="9"/>
            <color indexed="81"/>
            <rFont val="Tahoma"/>
            <family val="2"/>
          </rPr>
          <t>Insight iXlW00001C0000082R1388582734S00000283P02188LAocjBAQBF1NjaVRlZ2ljLmRhdGEuTW9sZWN1bGUBbQF/ARJTY2lUZWdpYy5Nb2xlY3VsZQAAAQFkAv5qAQQBEl9faXhsX19IaWRkZW5OYW1lA8xTz7sBEEFLLTc3Ny8zNjg0MDA0MQAAAAIAAgEeGAAAAPz8APwAAgAAAAAAAPC/AoljXdxGA+6/AixlGeJYF+M/AAAAABgAAAD8/AD8AAIAAAAAAADwvwKMSuoENBHGvwJgB84ZUdprPwAAAAAYAAAA/PwA/AACAAAAAAAA8L8C+g/pt68D/r8CUB4Wak3zxj8AAAAAGAAAAPz8APwAAgAAAAAAAPC/Ak5iEFg5tOq/ArXIdr6fGvk/AAAAABgAAAD8/AD8AAIAAAAAAADwvwLm0CLb+X7oPwLXxW00gLfYPwAAAAAYAAAA/PwA/AACAAAAAAAA8L8CjnVxGw3g0b8CNl66SQwC778AAAAAGAAAAPz8APwAAgAAAAAAAPC/AjY8vVKWIQXAAs/3U+Olm+g/AAAAACAAAAD8/AD8AAIAAAAAAADwvwIMJCh+jLn/vwKppE5AE2HpvwAAAAAgAAAA/PwA/AACAAAAAAAA8L8C9P3UeOkm+r8CMSqpE9BEAUAAAAAAIAAAAPz8APwAAgAAAAAAAPC/ArsnDwu1psE/ArWmeccpOv8/AAAAABgAAAD8/AD8AAIAAAAAAADwvwLm0CLb+X74PwK30QDeAgnKvwAAAAAYAAAA/PwA/AACAAAAAAAA8L8CAiuHFtnO6z8CCRueXinL9T8AAAAAGAAAAPz8APwAAgAAAAAAAPC/Aj9XW7G/7PK/AnZxGw3gLfa/AAAAABgAAAD8/AD8AAIAAAAAAADwvwLT3uALk6ngPwLHuriNBvD4vwAAAAAYAAAA/PwA/AACAAAAAAAA8L8CryXkg55NBMACBhIUP8bc+z8AAAAAGAAAAPz8APwAAgAAAAAAAPC/AhmV1AloogzAAtfFbTSAt9g/AAAAABgAAAD8/AD8AAIAAAAAAADwvwKOl24Sg8ADQAJQHhZqTfPGPwAAAAAgAAAA/PwA/AACAAAAAAAA8L8C6wQ0ETY89j8CsJRliGNd878AAAAAGAAAAPz8APwAAgAAAAAAAPC/AkZHcvkP6fw/AmRd3EYDePw/AAAAABwAAAD8/AD8AAIAAAAAAADwvwIoDwu1pnnzvwIkKH6MuWsDwAAAAAAcAAAA/PwA/AACAAAAAAAA8L8CkKD4Meau9T8CIR/0bFZ9AcAAAAAAGAAAAPz8APwAAgAAAAAAAPC/AhaMSuoEtArAAsHKoUW28wJAAAAAABgAAAD8/AD8AAIAAAAAAADwvwKppE5AE2ERwAIuIR/0bFbvPwAAAAAYAAAA/PwA/AACAAAAAAAA8L8CCYofY+7aBEACQz7o2az68j8AAAAAIAAAAPz8APwAAgAAAAAAAPC/AvT91HjpJgpAAsb+snvysNy/AAAAABgAAAD8/AD8AAIAAAAAAADwvwLcaABvgYQBQAJCYOXQItv8vwAAAAAYAAAA/PwA/AACAAAAAAAA8L8CmN2Th4UaEcACtaZ5xyk6/z8AAAAAIAAAAPz8APwAAgAAAAAAAPC/AuviNhrAWwxAAg8tsp3vp/k/AAAAABgAAAD8/AD8AAIAAAAAAADwvwKppE5AE2ERQAIAAAAAAADgvwAAAAAYAAAA/PwA/AACAAAAAAAA8L8Cc/kP6bcvDUACi/1l9+ThBEAAAAAAASEABAQAAAAAAAAACAgMAAAAAAAADAQAAAAAAAAEEAQAAAAAAAAEFAQAAAAAAAAIGAQAAAAAAAAIHAQAAAAAAAAMIAQAAAAAAAAMJAgAAAAAAAAQKAgMAAAAAAAQLAQAAAAAAAAUMAgMAAAAAAAUNAQAAAAAAAAYOAgMAAAAAAAYPAQAAAAAAAAoARAEAAAAAAAAKAERBAAAAAAAACwBEggIAAAAAAAwARMEAAAAAAAANAEUDAAAAAAAADgBFQQAAAAAAAA8ARYICAAAAAAAARABFwgMAAAAAAABEAEYBAAAAAAAAAERARkEAAAAAAAAARUBGggIAAAAAAABFwEbBAAAAAAAAAEYARwEAAAAAAAAARsBHQQAAAAAAAAcMAQAAAAAAAAgOAQAAAAAAAABEgEXBAAAAAAAAAEWARoEAAAAAAAAAAAAAA==</t>
        </r>
      </text>
    </comment>
    <comment ref="A83" authorId="0" shapeId="0" xr:uid="{B91AF94C-90F2-4FF0-9934-6720538B566B}">
      <text>
        <r>
          <rPr>
            <sz val="9"/>
            <color indexed="81"/>
            <rFont val="Tahoma"/>
            <family val="2"/>
          </rPr>
          <t>Insight iXlW00001C0000083R1388582734S00000285P02188LAocjBAQBF1NjaVRlZ2ljLmRhdGEuTW9sZWN1bGUBbQF/ARJTY2lUZWdpYy5Nb2xlY3VsZQAAAQFkAv5qAQQBEl9faXhsX19IaWRkZW5OYW1lA8xTz7sBEEFNLTgwNy80MTA2MjAyMAAAAAIAAgEeGAAAAPz8APwAAgAAAAAAAPC/Ao51cRsN4NG/AsDsnjws1Oi/AAAAABgAAAD8/AD8AAIAAAAAAADwvwLkFB3J5T/sPwJfKcsQx7q4vwAAAAAYAAAA/PwA/AACAAAAAAAA8L8CjnVxGw3g0b8CfPKwUGsaAcAAAAAAGAAAAPz8APwAAgAAAAAAAPC/Ai4hH/RsVve/ApqZmZmZmbm/AAAAABgAAAD8/AD8AAIAAAAAAADwvwJVUiegibAAQALA7J48LNTovwAAAAAYAAAA/PwA/AACAAAAAAAA8L8CAiuHFtnO6z8CCvmgZ7Pq8z8AAAAAGAAAAPz8APwAAgAAAAAAAPC/Ai4hH/RsVve/At/gC5OpggbAAAAAACAAAAD8/AD8AAIAAAAAAADwvwLkFB3J5T/sPwJhVFInoIkGwAAAAAAgAAAA/PwA/AACAAAAAAAA8L8CQDVeukkMBcACwOyePCzU6L8AAAAAIAAAAPz8APwAAgAAAAAAAPC/Ai4hH/RsVve/AvcGX5hMFfQ/AAAAABgAAAD8/AD8AAIAAAAAAADwvwJVUiegibAAQAJ88rBQaxoBwAAAAAAYAAAA/PwA/AACAAAAAAAA8L8CUdobfGGyC0ACwOyePCzU6L8AAAAAGAAAAPz8APwAAgAAAAAAAPC/AjMzMzMzM9O/AmN/2T15WP4/AAAAABgAAAD8/AD8AAIAAAAAAADwvwIooImw4WkAQAL+9nXgnBH+PwAAAAAYAAAA/PwA/AACAAAAAAAA8L8CQDVeukkMBcAC+n5qvHQTAcAAAAAAGAAAAPz8APwAAgAAAAAAAPC/Ai4hH/RsVve/ApQYBFYOrRDAAAAAABwAAAD8/AD8AAIAAAAAAADwvwKyLm6jATwKQAJhVFInoIkGwAAAAAAgAAAA/PwA/AACAAAAAAAA8L8CejarPlebEEACbAn5oGez2j8AAAAAIAAAAPz8APwAAgAAAAAAAPC/Ano2qz5XmxBAAh8Wak3zjv+/AAAAABgAAAD8/AD8AAIAAAAAAADwvwIzMzMzMzPTvwJP0ZFc/sMJQAAAAAAYAAAA/PwA/AACAAAAAAAA8L8CKKCJsOFpAEACVOOlm8SgCUAAAAAAGAAAAPz8APwAAgAAAAAAAPC/AiGwcmiRbQ7AAt/gC5OpggbAAAAAABgAAAD8/AD8AAIAAAAAAADwvwJANV66SQwFwAKGyVTBqGQTwAAAAAAYAAAA/PwA/AACAAAAAAAA8L8CUdobfGGyC0ACFvvL7snD+T8AAAAAGAAAAPz8APwAAgAAAAAAAPC/AuQUHcnlP+w/Aqyt2F92Tw9AAAAAABgAAAD8/AD8AAIAAAAAAADwvwIMJCh+jLn3vwJw8IXJVEEPQAAAAAAYAAAA/PwA/AACAAAAAAAA8L8CIbByaJFtDsAClBgEVg6tEMAAAAAAJAAAAPz8APwAAgAAAAAAAPC/AqmkTkATYQXAAk/RkVz+wwlAAAAAACQAAAD8/AD8AAIAAAAAAADwvwIMJCh+jLn3vwJZF7fRAB4VQAAAAAAkAAAA/PwA/AACAAAAAAAA8L8CJzEIrBxaAcACyQc9m1VfFEAAAAAAASEABAQAAAAAAAAACAgMAAAAAAAADAQAAAAAAAAEEAQAAAAAAAAEFAQAAAAAAAAIGAQAAAAAAAAIHAQAAAAAAAAMIAQAAAAAAAAMJAgAAAAAAAAQKAgMAAAAAAAQLAQAAAAAAAAUMAgMAAAAAAAUNAQAAAAAAAAYOAgMAAAAAAAYPAQAAAAAAAAoARAEAAAAAAAALAERBAAAAAAAACwBEggAAAAAAAAwARMEAAAAAAAANAEUCAgAAAAAADgBFQQAAAAAAAA8ARYICAAAAAAAAREBFwQAAAAAAAABEwEYCAgAAAAAAAETARkEAAAAAAAAARUBGggIAAAAAAABGQEbBAAAAAAAAAEZARwEAAAAAAAAARkBHQQAAAAAAAAcKAQAAAAAAAAgOAQAAAAAAAABFAEYBAAAAAAAAAEWARoEAAAAAAAAAAAAAA==</t>
        </r>
      </text>
    </comment>
    <comment ref="A84" authorId="0" shapeId="0" xr:uid="{39672CA5-EB7D-43DE-84AF-4887BA02B96B}">
      <text>
        <r>
          <rPr>
            <sz val="9"/>
            <color indexed="81"/>
            <rFont val="Tahoma"/>
            <family val="2"/>
          </rPr>
          <t>Insight iXlW00001C0000084R1388582734S00000287P02544LAocjBAQBF1NjaVRlZ2ljLmRhdGEuTW9sZWN1bGUBbQF/ARJTY2lUZWdpYy5Nb2xlY3VsZQAAAQFkAv5qAQQBEl9faXhsX19IaWRkZW5OYW1lA8xTz7sBEEFOLTUxMi8xMjY3MzAyMwAAAAIAAgEjGAAAAPz8APwAAgAAAAAAAPC/Ag8tsp3vp/E/AuY/pN++Dti/AAAAABgAAAD8/AD8AAIAAAAAAADwvwJKe4MvTKbiPwI3GsBbIEHrvwAAAAAcAAAA/PwA/AACAAAAAAAA8L8CXW3F/rJ76j8CgNk9eVio0T8AAAAAGAAAAPz8APwAAgAAAAAAAPC/AsKopE5AE/0/Ai6QoPgx5t6/AAAAABgAAAD8/AD8AAIAAAAAAADwvwI9m1Wfq62YvwIukKD4MebevwAAAAAYAAAA/PwA/AACAAAAAAAA8L8CSnuDL0ym4j8CLUMc6+I2+b8AAAAAHAAAAPz8APwAAgAAAAAAAPC/AuNYF7fRAL4/AhPyQc9m1cc/AAAAABgAAAD8/AD8AAIAAAAAAADwvwIzMzMzMzPzPwICK4cW2c7rPwAAAAAYAAAA/PwA/AACAAAAAAAA8L8CoBov3SSGAEAC5fIf0m9f8r8AAAAAGAAAAPz8APwAAgAAAAAAAPC/Aj/G3LWE/AFAAse6uI0G8KY/AAAAABgAAAD8/AD8AAIAAAAAAADwvwLvycNCrWnkvwI3GsBbIEHrvwAAAAAYAAAA/PwA/AACAAAAAAAA8L8CPZtVn6utmL8CW0I+6Nms/r8AAAAAGAAAAPz8APwAAgAAAAAAAPC/AhkEVg4tsus/AvXb14FzRvg/AAAAACAAAAD8/AD8AAIAAAAAAADwvwLjx5i7lpD+PwICK4cW2c7rPwAAAAAYAAAA/PwA/AACAAAAAAAA8L8C9P3UeOkmBkACgnNGlPYG9L8AAAAAGAAAAPz8APwAAgAAAAAAAPC/ApeQD3o2qwdAAm14eqUsQ6y/AAAAABgAAAD8/AD8AAIAAAAAAADwvwJgdk8eFmr0vwIukKD4MebevwAAAAAYAAAA/PwA/AACAAAAAAAA8L8CutqK/WX35L8Ctch2vp8a+b8AAAAAGAAAAPz8APwAAgAAAAAAAPC/Aqs+V1uxv8Q/AlpkO99Pjfg/AAAAAAEQAAAA/PwA/AACAAAAAAAA8L8CB/AWSFD88T8CWMoyxLGuAUAAAAAAGAAAAPz8APwAAgAAAAAAAPC/AhgmUwWjkglAAl8pyxDHuua/AAAAABgAAAD8/AD8AAIAAAAAAADwvwJyio7k8h/+vwISNjy9UpbrvwAAAAAYAAAA/PwA/AACAAAAAAAA8L8CYAfOGVHaa78Csi5uowE8AkAAAAAAGAAAAPz8APwAAgAAAAAAAPC/AjtwzojS3uI/Am3n+6nxUgVAAAAAABwAAAD8/AD8AAIAAAAAAADwvwIuIR/0bFYPQAKhZ7Pqc7XpvwAAAAAYAAAA/PwA/AACAAAAAAAA8L8CcoqO5PIf/r8CLUMc6+I2+b8AAAAAGAAAAPz8APwAAgAAAAAAAPC/ArtJDAIrBwTAAgjOGVHaG+C/AAAAABgAAAD8/AD8AAIAAAAAAADwvwKppE5AE2ERQALbG3xhMlXQvwAAAAAYAAAA/PwA/AACAAAAAAAA8L8CVVInoImwEEAChJ7Nqs/V978AAAAAGAAAAPz8APwAAgAAAAAAAPC/AsRCrWne8QPAAltCPujZrP6/AAAAABgAAAD8/AD8AAIAAAAAAADwvwIJih9j7toIwAICK4cW2c7rvwAAAAAYAAAA/PwA/AACAAAAAAAA8L8CCYofY+7aCMAClrIMcayL+b8AAAAAHAAAAPz8APwAAgAAAAAAAPC/ApSHhVrTvA3AAqO0N/jCZP+/AAAAABgAAAD8/AD8AAIAAAAAAADwvwIYJlMFo5INwAJt5/up8VIFwAAAAAAYAAAA/PwA/AACAAAAAAAA8L8CqaROQBNhEcAC9P3UeOkm+r8AAAAAAScABAQAAAAAAAAACAQAAAAAAAAADAQAAAAAAAAEEAQAAAAAAAAEFAQAAAAAAAAIGAQAAAAAAAAIHAQAAAAAAAAMIAQAAAAAAAAMJAgMAAAAAAAQKAQAAAAAAAAULAQAAAAAAAAcMAQAAAAAAAAcNAgAAAAAAAAgOAgIAAAAAAAkPAQAAAAAAAAoARAIDAAAAAAAKAERBAAAAAAAADABEggMAAAAAAAwARMEAAAAAAAAOAEUBAAAAAAAAAEQARUEAAAAAAAAARIBFgQAAAAAAAABEwEXBAAAAAAAAAEUARgEAAAAAAAAARUBGQgMAAAAAAABFQEaBAAAAAAAAAEYARsEAAAAAAAAARgBHAQAAAAAAAABGQEdBAAAAAAAAAEaAR4ICAAAAAAAAR0BHwgMAAAAAAABHwEgBAAAAAAAAAEgASEEAAAAAAAAASABIgQAAAAAAAAQGAgIAAAAAAAsAREEAAAAAAAAPAEUCAgAAAAAAAEWARcICAAAAAAAAR4BHwQAAAAAAAAAAAAA</t>
        </r>
      </text>
    </comment>
    <comment ref="A85" authorId="0" shapeId="0" xr:uid="{94C1739C-16C3-404E-947C-8ADF8DBE6F86}">
      <text>
        <r>
          <rPr>
            <sz val="9"/>
            <color indexed="81"/>
            <rFont val="Tahoma"/>
            <family val="2"/>
          </rPr>
          <t>Insight iXlW00001C0000085R1388582734S00000289P02252LAocjBAQBF1NjaVRlZ2ljLmRhdGEuTW9sZWN1bGUBbQF/ARJTY2lUZWdpYy5Nb2xlY3VsZQAAAQFkAv5qAQQBEl9faXhsX19IaWRkZW5OYW1lA8xTz7sBEEFHLTIwNS8zNjk5MjA5NwAAAAIAAgEfGAAAAPz8APwAAgAAAAAAAPC/AonS3uALk92/AssyxLEubrM/AAAAABgAAAD8/AD8AAIAAAAAAADwvwIJG55eKcv1vwLkFB3J5T/cvwAAAAAYAAAA/PwA/AACAAAAAAAA8L8CTaYKRiV13r8C8fRKWYY4+D8AAAAAGAAAAPz8APwAAgAAAAAAAPC/AiFB8WPMXds/AuQUHcnlP9y/AAAAABgAAAD8/AD8AAIAAAAAAADwvwIJG55eKcv1vwLx9EpZhjj4vwAAAAAYAAAA/PwA/AACAAAAAAAA8L8CwTkjSnsDAsACbXh6pSxDrD8AAAAAGAAAAPz8APwAAgAAAAAAAPC/ArivA+eMKNk/AqAaL90khgBAAAAAABgAAAD8/AD8AAIAAAAAAADwvwKgq63YX3b1vwJzaJHtfD8AQAAAAAAYAAAA/PwA/AACAAAAAAAA8L8CIUHxY8xd2z8C8fRKWYY4+L8AAAAAGAAAAPz8APwAAgAAAAAAAPC/Ar7BFyZTBfU/AssyxLEubrM/AAAAABgAAAD8/AD8AAIAAAAAAADwvwLBOSNKewMCwAL67evAOSMAwAAAAAAgAAAA/PwA/AACAAAAAAAA8L8CidLe4AuT3b8CvjCZKhgVAMAAAAAAIAAAAPz8APwAAgAAAAAAAPC/AvRsVn2uNgnAAqjoSC7/Id2/AAAAACAAAAD8/AD8AAIAAAAAAADwvwLBOSNKewMCwAIxKqkT0ETxPwAAAAAYAAAA/PwA/AACAAAAAAAA8L8CuK8D54wo2T8CD5wzorS3CEAAAAAAGAAAAPz8APwAAgAAAAAAAPC/AlVSJ6CJsPQ/Ai1DHOviNvk/AAAAABgAAAD8/AD8AAIAAAAAAADwvwKgq63YX3b1vwJaZDvfT40IQAAAAAAcAAAA/PwA/AACAAAAAAAA8L8CoKut2F929T8CvjCZKhgVAMAAAAAAIAAAAPz8APwAAgAAAAAAAPC/Ag0CK4cW2QFAAiFB8WPMXdu/AAAAACAAAAD8/AD8AAIAAAAAAADwvwKvtmJ/2T31PwISNjy9UpbrPwAAAAAYAAAA/PwA/AACAAAAAAAA8L8C9GxWfa42CcACiIVa07zj978AAAAAGAAAAPz8APwAAgAAAAAAAPC/AsE5I0p7AwLAAlpkO99PjQjAAAAAABgAAAD8/AD8AAIAAAAAAADwvwIQejarPlffvwKRD3o2q74MQAAAAAAkAAAA/PwA/AACAAAAAAAA8L8CoKut2F92AUACIR/0bFZ98T8AAAAAJAAAAPz8APwAAgAAAAAAAPC/Atnw9EpZhvw/AoiFWtO84wNAAAAAACQAAAD8/AD8AAIAAAAAAADwvwKLjuTyH9LpPwKrz9VW7C/lPwAAAAAYAAAA/PwA/AACAAAAAAAA8L8CfPKwUGsaCUACRIts5/upsT8AAAAAGAAAAPz8APwAAgAAAAAAAPC/ArU3+MJkKhDAAvrt68A5IwDAAAAAABgAAAD8/AD8AAIAAAAAAADwvwL0bFZ9rjYJwAKRD3o2q74MwAAAAAAYAAAA/PwA/AACAAAAAAAA8L8CtTf4wmQqEEACidLe4AuT3b8AAAAAGAAAAPz8APwAAgAAAAAAAPC/ArU3+MJkKhDAAlpkO99PjQjAAAAAAAEiAAQEAAAAAAAAAAgEAAAAAAAAAAwEAAAAAAAABBAIDAAAAAAABBQEAAAAAAAACBgIDAAAAAAACBwEAAAAAAAADCAIDAAAAAAADCQEAAAAAAAAECgEAAAAAAAAECwEAAAAAAAAFDAEAAAAAAAAFDQIAAAAAAAAGDgEAAAAAAAAGDwEAAAAAAAAHAEQCAgAAAAAACABEQQAAAAAAAAkARIEAAAAAAAAJAETCAAAAAAAACgBFAQAAAAAAAAoARUIDAAAAAAAOAEWCAgAAAAAADwBFwQAAAAAAAA8ARgEAAAAAAAAPAEZBAAAAAAAAAESARoEAAAAAAAAARQBGwgIAAAAAAABFQEcBAAAAAAAAAEaAR0EAAAAAAAAARsBHgQAAAAAAAAgLAQAAAAAAAAwARQEAAAAAAAAARABFgQAAAAAAAABHAEeCAgAAAAAAAAAAAA=</t>
        </r>
      </text>
    </comment>
    <comment ref="A86" authorId="0" shapeId="0" xr:uid="{4A6D7955-EFA6-4DE4-9A66-8FE0FF7B17E4}">
      <text>
        <r>
          <rPr>
            <sz val="9"/>
            <color indexed="81"/>
            <rFont val="Tahoma"/>
            <family val="2"/>
          </rPr>
          <t>Insight iXlW00001C0000086R1388582734S00000291P02256LAocjBAQBF1NjaVRlZ2ljLmRhdGEuTW9sZWN1bGUBbQF/ARJTY2lUZWdpYy5Nb2xlY3VsZQAAAQFkAv5qAQQBEl9faXhsX19IaWRkZW5OYW1lA8xTz7sBEEFNLTgwNy8xMjQyNjA3NAAAAAIAAgEfGAAAAPz8APwAAgAAAAAAAPC/AonS3uALk92/As3MzMzMzOy/AAAAABgAAAD8/AD8AAIAAAAAAADwvwJCz2bV52rTPwLzsFBrmnfcvwAAAAAYAAAA/PwA/AACAAAAAAAA8L8CidLe4AuT3b8CKxiV1Alo/b8AAAAAGAAAAPz8APwAAgAAAAAAAPC/An6MuWsJ+fO/AvOwUGuad9y/AAAAABgAAAD8/AD8AAIAAAAAAADwvwJCz2bV52rTPwI/V1uxv+zaPwAAAAAYAAAA/PwA/AACAAAAAAAA8L8CIR/0bFZ98T8CzczMzMzM7L8AAAAAGAAAAPz8APwAAgAAAAAAAPC/An6MuWsJ+fO/Aj/G3LWE/AHAAAAAACAAAAD8/AD8AAIAAAAAAADwvwJCz2bV52rTPwI/xty1hPwBwAAAAAAgAAAA/PwA/AACAAAAAAAA8L8Cc2iR7Xw/AMACzczMzMzM7L8AAAAAIAAAAPz8APwAAgAAAAAAAPC/An6MuWsJ+fO/Aj9XW7G/7No/AAAAABgAAAD8/AD8AAIAAAAAAADwvwKJ0t7gC5PdvwLkFB3J5T/sPwAAAAAYAAAA/PwA/AACAAAAAAAA8L8CIR/0bFZ98T8C5BQdyeU/7D8AAAAAGAAAAPz8APwAAgAAAAAAAPC/AiEf9GxWffE/AlFrmnecovy/AAAAABgAAAD8/AD8AAIAAAAAAADwvwJnZmZmZmb+PwIfFmpN847fvwAAAAAYAAAA/PwA/AACAAAAAAAA8L8Cc2iR7Xw/AMACUWuad5yi/L8AAAAAGAAAAPz8APwAAgAAAAAAAPC/An6MuWsJ+fO/AqmkTkATYQnAAAAAABgAAAD8/AD8AAIAAAAAAADwvwKJ0t7gC5PdvwJzaJHtfD/8PwAAAAAYAAAA/PwA/AACAAAAAAAA8L8CIR/0bFZ98T8Cc2iR7Xw//D8AAAAAHAAAAPz8APwAAgAAAAAAAPC/AmdmZmZmZv4/Aj/G3LWE/AHAAAAAABwAAAD8/AD8AAIAAAAAAADwvwI/xty1hPwFQAJEi2zn+6mxvwAAAAAYAAAA/PwA/AACAAAAAAAA8L8C3+ALk6mCBsACP8bctYT8AcAAAAAAGAAAAPz8APwAAgAAAAAAAPC/AnNoke18PwDAApEPejarvgzAAAAAABgAAAD8/AD8AAIAAAAAAADwvwJCz2bV52rTPwKLjuTyH9IBQAAAAAAgAAAA/PwA/AACAAAAAAAA8L8C2fD0SlmG9L8Ci47k8h/SAUAAAAAAGAAAAPz8APwAAgAAAAAAAPC/At/gC5OpggbAAqmkTkATYQnAAAAAACAAAAD8/AD8AAIAAAAAAADwvwJCz2bV52rTPwKvtmJ/2T0JQAAAAAAYAAAA/PwA/AACAAAAAAAA8L8C2fD0SlmG9L8Cr7Zif9k9CUAAAAAAGAAAAPz8APwAAgAAAAAAAPC/AqW9wRcmU/E/ApchjnVxmwxAAAAAABgAAAD8/AD8AAIAAAAAAADwvwKRoPgx5q79PwIYldQJaKIIQAAAAAAcAAAA/PwA/AACAAAAAAAA8L8C63O1FftLBUACiIVa07zjC0AAAAAAIAAAAPz8APwAAgAAAAAAAPC/ApGg+DHmrv0/Al7cRgN4iwFAAAAAAAEiAAQEAAAAAAAAAAgIDAAAAAAAAAwEAAAAAAAABBAEAAAAAAAABBQEAAAAAAAACBgEAAAAAAAACBwEAAAAAAAADCAEAAAAAAAADCQIAAAAAAAAECgEAAAAAAAAECwIDAAAAAAAFDAIDAAAAAAAFDQEAAAAAAAAGDgEAAAAAAAAGDwIDAAAAAAAKAEQCAgAAAAAACwBEQQAAAAAAAAwARIEAAAAAAAANAETDAAAAAAAADgBFAgIAAAAAAA8ARUEAAAAAAAAARABFgQAAAAAAAABEAEXBAAAAAAAAAEUARgEAAAAAAAAARYBGQQAAAAAAAABFwEaBAAAAAAAAAEZARsEAAAAAAAAARsBHAQAAAAAAAABHAEdBAAAAAAAAAEcAR4IAAAAAAAAHDAEAAAAAAAAIDgEAAAAAAAAAREBFggIAAAAAAABFQEYCAgAAAAAAAAAAAA=</t>
        </r>
      </text>
    </comment>
    <comment ref="A87" authorId="0" shapeId="0" xr:uid="{420DF9E8-FB98-4EC1-9C27-56D1FCA9A0FC}">
      <text>
        <r>
          <rPr>
            <sz val="9"/>
            <color indexed="81"/>
            <rFont val="Tahoma"/>
            <family val="2"/>
          </rPr>
          <t>Insight iXlW00001C0000087R1388582734S00000293P01916LAocjBAQBF1NjaVRlZ2ljLmRhdGEuTW9sZWN1bGUBbQF/ARJTY2lUZWdpYy5Nb2xlY3VsZQAAAQFkAv5qAQQBEl9faXhsX19IaWRkZW5OYW1lA8xTz7sBEEFNLTgwNy80Mjg1OTg3MAAAAAIAAgEaGAAAAPz8APwAAgAAAAAAAPC/ApqZmZmZGRRAAlR0JJf/kAxAAAAAABgAAAD8/AD8AAIAAAAAAADwvwJ5WKg1zTsCQAKamZmZmZkUQAAAAAAYAAAA/PwA/AACAAAAAAAA8L8CcF8HzhkRH0ACUkmdgCaiIEAAAAAAGAAAAPz8APwAAgAAAAAAAPC/AnBfB84ZER9AApqZmZmZmRRAAAAAABgAAAD8/AD8AAIAAAAAAADwvwKamZmZmRkUQALKw0Ktad7ZPwAAAAAYAAAA/PwA/AACAAAAAAAA8L8CmpmZmZkZFEACzczMzMzMI0AAAAAAIAAAAPz8APwAAgAAAAAAAPC/AnlYqDXNOwJAAlJJnYAmoiBAAAAAAAEQAAAA/PwA/AACAAAAAAAA8L8CeVioNc07AkACdLUV+8vu8r8AAAAAGAAAAPz8APwAAgAAAAAAAPC/ApqZmZmZmd2/AlR0JJf/kAxAAAAAABgAAAD8/AD8AAIAAAAAAADwvwJnZmZmZgYlQAJUdCSX/5AMQAAAAAAYAAAA/PwA/AACAAAAAAAA8L8CmpmZmZmZ3b8CysNCrWne2T8AAAAAGAAAAPz8APwAAgAAAAAAAPC/AhUdyeU/BCVAAs3MzMzMzCNAAAAAABwAAAD8/AD8AAIAAAAAAADwvwJSSZ2AJoIqQAJSSZ2AJqIgQAAAAAAgAAAA/PwA/AACAAAAAAAA8L8CcF8HzhkRH0ACWRe30QDe8r8AAAAAGAAAAPz8APwAAgAAAAAAAPC/AlJJnYAmgipAApqZmZmZmRRAAAAAABgAAAD8/AD8AAIAAAAAAADwvwJnZmZmZgYlQAKamZmZmZnZPwAAAAAcAAAA/PwA/AACAAAAAAAA8L8CmpmZmZkZFEACFR3J5T8kKkAAAAAAJAAAAPz8APwAAgAAAAAAAPC/AmdmZmZmBiVAAuC+DpwzIgbAAAAAAAERAAAA/PwA/AACAAAAAAAA8L8CAAAAAAAAMEACkaD4MebuGkAAAAAAGAAAAPz8APwAAgAAAAAAAPC/Au4NvjCZqgnAApqZmZmZmRRAAAAAABgAAAD8/AD8AAIAAAAAAADwvwLuDb4wmaoJwAJ0tRX7y+7yvwAAAAAYAAAA/PwA/AACAAAAAAAA8L8Cr7Zif9n9L0ACysNCrWne2T8AAAAAGAAAAPz8APwAAgAAAAAAAPC/AlJJnYAmgipAAnS1FfvL7vK/AAAAABgAAAD8/AD8AAIAAAAAAADwvwIAAAAAAAAwQAJUdCSX/5AMQAAAAAAYAAAA/PwA/AACAAAAAAAA8L8CcF8HzhnRF8ACVHQkl/+QDEAAAAAAGAAAAPz8APwAAgAAAAAAAPC/AnBfB84Z0RfAAsrDQq1p3tk/AAAAAAEdBAAICAAAAAAACAwEAAAAAAAADAAEAAAAAAAAEAAEAAAAAAAAFAgIDAAAAAAAGAQEAAAAAAAAHBAEAAAAAAAAIAQEAAAAAAAAJAwEAAAAAAAAKBwEAAAAAAAALAgEAAAAAAAAMCwMAAAAAAAANBAIAAAAAAAAOCQEAAAAAAAAPCQICAAAAAAAARAUBAAAAAAAAAERPAQAAAAAAAABEjgEAAAAAAAAARMgBAAAAAAAAAEUKAQAAAAAAAABFQEWCAgAAAAAAAEWPAQAAAAAAAABFzgICAAAAAAAARgBEwgIAAAAAAABGQEUCAgAAAAAABQYBAAAAAAAACAoCAgAAAAAAAEVARcEAAAAAAAAARgBGQQAAAAAAAAAAAAA</t>
        </r>
      </text>
    </comment>
    <comment ref="A88" authorId="0" shapeId="0" xr:uid="{A8AB2CF6-D735-4450-9CBE-B226E4BDEE8A}">
      <text>
        <r>
          <rPr>
            <sz val="9"/>
            <color indexed="81"/>
            <rFont val="Tahoma"/>
            <family val="2"/>
          </rPr>
          <t>Insight iXlW00001C0000088R1388582734S00000295P02544LAocjBAQBF1NjaVRlZ2ljLmRhdGEuTW9sZWN1bGUBbQF/ARJTY2lUZWdpYy5Nb2xlY3VsZQAAAQFkAv5qAQQBEl9faXhsX19IaWRkZW5OYW1lA8xTz7sBEEFLLTk2OC8xMjEwMTIwOQAAAAIAAgEjGAAAAPz8APwAAgAAAAAAAPC/AnxhMlUwKsm/AhUdyeU/pNO/AAAAABgAAAD8/AD8AAIAAAAAAADwvwIH8BZIUPzxvwLbG3xhMlXQvwAAAAAYAAAA/PwA/AACAAAAAAAA8L8CcF8HzhlR0j8CtoR80LNZ3T8AAAAAGAAAAPz8APwAAgAAAAAAAPC/AnxhMlUwKsk/Ao51cRsN4PG/AAAAABgAAAD8/AD8AAIAAAAAAADwvwIW+8vuycP5vwJpb/CFyVTwvwAAAAAYAAAA/PwA/AACAAAAAAAA8L8CWmQ730+N+L8ClrIMcayL4T8AAAAAGAAAAPz8APwAAgAAAAAAAPC/Aqyt2F92T/M/AoofY+5aQto/AAAAABgAAAD8/AD8AAIAAAAAAADwvwKamZmZmZm5vwLZ8PRKWYb0PwAAAAAYAAAA/PwA/AACAAAAAAAA8L8CrYvbaABv0b8ChXzQs1n1/b8AAAAAGAAAAPz8APwAAgAAAAAAAPC/Amx4eqUsQ/I/ArCUZYhjXfO/AAAAABgAAAD8/AD8AAIAAAAAAADwvwLx9EpZhjgEwAI2XrpJDALvvwAAAAAgAAAA/PwA/AACAAAAAAAA8L8CMEymCkYl878CJzEIrBxa/b8AAAAAIAAAAPz8APwAAgAAAAAAAPC/Atlfdk8elgPAAjtwzojS3uI/AAAAACAAAAD8/AD8AAIAAAAAAADwvwJPQBNhw9PwvwKyne+nxkv1PwAAAAAYAAAA/PwA/AACAAAAAAAA8L8CQz7o2az6+j8Ct9EA3gIJ8z8AAAAAGAAAAPz8APwAAgAAAAAAAPC/AtfFbTSAt9g/AuLplbIMcQBAAAAAABwAAAD8/AD8AAIAAAAAAADwvwL4U+Olm8TAPwJe3EYDeIsFwAAAAAAcAAAA/PwA/AACAAAAAAAA8L8C4umVsgxxAEACYHZPHhZq9L8AAAAAGAAAAPz8APwAAgAAAAAAAPC/AqabxCCwcgfAAiWX/5B++8K/AAAAABgAAAD8/AD8AAIAAAAAAADwvwI3qz5XWzEIwAIVHcnlP6T7vwAAAAAYAAAA/PwA/AACAAAAAAAA8L8CUWuad5yi9D8Cu0kMAisHAEAAAAAAGAAAAPz8APwAAgAAAAAAAPC/Aov9Zffk4QRAAl1txf6ye/I/AAAAABgAAAD8/AD8AAIAAAAAAADwvwKOBvAWSNAOwAKamZmZmZm5vwAAAAAYAAAA/PwA/AACAAAAAAAA8L8C2V92Tx6WD8ACx9y1hHzQ+r8AAAAAIAAAAPz8APwAAgAAAAAAAPC/AsKopE5AE/0/AsE5I0p7AwZAAAAAABwAAAD8/AD8AAIAAAAAAADwvwIep+hILn8IQAJQHhZqTfPWPwAAAAAYAAAA/PwA/AACAAAAAAAA8L8CqaROQBNhEcACAiuHFtnO678AAAAAGAAAAPz8APwAAgAAAAAAAPC/Au7rwDkjSgZAAq8l5IOeTQRAAAAAABgAAAD8/AD8AAIAAAAAAADwvwK4QILixxgGQAIAAAAAAADgvwAAAAAcAAAA/PwA/AACAAAAAAAA8L8CjpduEoPAD0ACutqK/WX31D8AAAAAGAAAAPz8APwAAgAAAAAAAPC/AkLPZtXn6gtAAlpkO99PjfC/AAAAABgAAAD8/AD8AAIAAAAAAADwvwIGgZVDi+wQQAKlvcEXJlPhvwAAAAAcAAQA/PwA/AACAAAAAAAA8L8CQs9m1efqC0ACppvEILBy/78AAAAAIAAAAPz8APwAAgAAAAAAAPC/AlkXt9EAHhFAAqabxCCwcgPAAAAAACAA/AD8/AD8AAIAAAAAAADwvwIhH/RsVn0FQAIuIR/0bFYDwAAAAAABJwAEBAAAAAAAAAAIBAAAAAAAAAAMBAAAAAAAAAQQCAwAAAAAAAQUBAAAAAAAAAgYBAAAAAAAAAgcCAwAAAAAAAwgCAwAAAAAAAwkBAAAAAAAABAoBAAAAAAAABAsBAAAAAAAABQwBAAAAAAAABQ0CAAAAAAAABg4CAgAAAAAABw8BAAAAAAAACABEAQAAAAAAAAkAREMAAAAAAAAKAESCAwAAAAAACgBEwQAAAAAAAA4ARQEAAAAAAAAOAEVBAAAAAAAAAESARYEAAAAAAAAARMBFwgIAAAAAAABFAEYBAAAAAAAAAEVARkEAAAAAAAAARYBGggIAAAAAAABGAEbBAAAAAAAAAEZARwEAAAAAAAAARkBHQQAAAAAAAABHAEeCAwAAAAAAAEdAR8ICAAAAAAAAR4BIAQAAAAAAAABIAEhCAAAAAAAAAEgASIEAAAAAAAAICwEAAAAAAAAMAESBAAAAAAAADwBFAgIAAAAAAABFwEaBAAAAAAAAAEeAR8EAAAAAAAAAAAAAA==</t>
        </r>
      </text>
    </comment>
    <comment ref="A89" authorId="0" shapeId="0" xr:uid="{042D1079-8955-487E-BF78-79A529C2E92A}">
      <text>
        <r>
          <rPr>
            <sz val="9"/>
            <color indexed="81"/>
            <rFont val="Tahoma"/>
            <family val="2"/>
          </rPr>
          <t>Insight iXlW00001C0000089R1388582734S00000297P02608LAocjBAQBF1NjaVRlZ2ljLmRhdGEuTW9sZWN1bGUBbQF/ARJTY2lUZWdpYy5Nb2xlY3VsZQAAAQFkAv5qAQQBEl9faXhsX19IaWRkZW5OYW1lA8xTz7sBEEFNLTgwNy80MTA2MjAxOAAAAAIAAgEkGAAAAPz8APwAAgAAAAAAAPC/Aov9Zffk4QDAAjZeukkMAu+/AAAAABgAAAD8/AD8AAIAAAAAAADwvwJ6WKg1zTvuvwKOdXEbDeDRvwAAAAAYAAAA/PwA/AACAAAAAAAA8L8Ci/1l9+ThAMAC0NVW7C+7AsAAAAAAGAAAAPz8APwAAgAAAAAAAPC/At/gC5OpggrAAo51cRsN4NG/AAAAABgAAAD8/AD8AAIAAAAAAADwvwLpt68D54zQPwI2XrpJDALvvwAAAAAYAAAA/PwA/AACAAAAAAAA8L8CelioNc077r8C4umVsgxx8D8AAAAAGAAAAPz8APwAAgAAAAAAAPC/At/gC5OpggrAAvH0SlmGOAjAAAAAACAAAAD8/AD8AAIAAAAAAADwvwJ6WKg1zTvuvwLx9EpZhjgIwAAAAAAgAAAA/PwA/AACAAAAAAAA8L8CZapgVFLnEcACNl66SQwC778AAAAAIAAAAPz8APwAAgAAAAAAAPC/Ao4G8BZI0ArAAiEf9GxWffE/AAAAABgAAAD8/AD8AAIAAAAAAADwvwLpt68D54zQPwLQ1VbsL7sCwAAAAAAYAAAA/PwA/AACAAAAAAAA8L8CPSzUmuYd9z8CQs9m1edq078AAAAAGAAAAPz8APwAAgAAAAAAAPC/Aum3rwPnjNA/AiIf9GxWffk/AAAAABgAAAD8/AD8AAIAAAAAAADwvwKL/WX35OEAwAIoDwu1pnn7PwAAAAAYAAAA/PwA/AACAAAAAAAA8L8CZapgVFLnEcAC0NVW7C+7AsAAAAAAGAAAAPz8APwAAgAAAAAAAPC/At/gC5OpggrAApqZmZmZmRHAAAAAABwAAAD8/AD8AAIAAAAAAADwvwLUvOMUHcn2PwIPnDOitLcIwAAAAAAgAAAA/PwA/AACAAAAAAAA8L8CPSzUmuYd9z8CS1mGONbF8D8AAAAAIAAAAPz8APwAAgAAAAAAAPC/AgmKH2Pu2gRAAgg9m1Wfq++/AAAAABgAAAD8/AD8AAIAAAAAAADwvwLpt68D54zQPwIPnDOitLcIQAAAAAAYAAAA/PwA/AACAAAAAAAA8L8CWmQ730+NAMACD5wzorS3CEAAAAAAGAAAAPz8APwAAgAAAAAAAPC/AtzXgXNGlBbAAvH0SlmGOAjAAAAAABgAAAD8/AD8AAIAAAAAAADwvwLbG3xhMhUSwAIqqRPQRFgUwAAAAAAYAAAA/PwA/AACAAAAAAAA8L8CMLsnDws1BkACKA8LtaZ5+z8AAAAAGAAAAPz8APwAAgAAAAAAAPC/AnpYqDXNO+6/AnZxGw3gLQ5AAAAAABgAAAD8/AD8AAIAAAAAAADwvwI9LNSa5h33PwI/xty1hPwNQAAAAAAYAAAA/PwA/AACAAAAAAAA8L8C0NVW7C+7FsACmpmZmZmZEcAAAAAAGAAAAPz8APwAAgAAAAAAAPC/At0kBoGVAxBAAl1txf6ye/I/AAAAACQAAAD8/AD8AAIAAAAAAADwvwIJG55eKcv1PwK1N/jCZCoUQAAAAAAkAAAA/PwA/AACAAAAAAAA8L8Cx0s3iUHgBUAC6+I2GsBbCEAAAAAAJAAAAPz8APwAAgAAAAAAAPC/AlpkO99PjQRAAgAAAAAAABJAAAAAABgAAAD8/AD8AAIAAAAAAADwvwIIzhlR2lsQQAI+eVioNc3LvwAAAAAYAAAA/PwA/AACAAAAAAAA8L8C3+ALk6mCFEAC3Pl+arx0/j8AAAAAGAAAAPz8APwAAgAAAAAAAPC/Am3n+6nxUhVAApqZmZmZmem/AAAAABgAAAD8/AD8AAIAAAAAAADwvwLZX3ZPHpYZQAI2PL1SliH1PwAAAAAYAAAA/PwA/AACAAAAAAAA8L8CJuSDns3qGUACDr4wmSoYhb8AAAAAASgABAQAAAAAAAAACAgMAAAAAAAADAQAAAAAAAAEEAQAAAAAAAAEFAQAAAAAAAAIGAQAAAAAAAAIHAQAAAAAAAAMIAQAAAAAAAAMJAgAAAAAAAAQKAgMAAAAAAAQLAQAAAAAAAAUMAQAAAAAAAAUNAgMAAAAAAAYOAgMAAAAAAAYPAQAAAAAAAAoARAEAAAAAAAALAERBAAAAAAAACwBEggAAAAAAAAwARMICAAAAAAANAEUBAAAAAAAADgBFQQAAAAAAAA8ARYICAAAAAAAAREBFwQAAAAAAAABEwEYBAAAAAAAAAETARkEAAAAAAAAARUBGggIAAAAAAABFwEbBAAAAAAAAAEZARwEAAAAAAAAARkBHQQAAAAAAAABGQEeBAAAAAAAAAEbAR8EAAAAAAAAARsBIAgMAAAAAAABHwEhCAgAAAAAAAEgASIEAAAAAAAAASEBIwQAAAAAAAAcKAQAAAAAAAAgOAQAAAAAAAABFAEYCAgAAAAAAAEWARoEAAAAAAAAASIBIwgIAAAAAAAAAAAA</t>
        </r>
      </text>
    </comment>
    <comment ref="A90" authorId="0" shapeId="0" xr:uid="{D11EB740-75DD-4A47-B1EC-2E76FD548729}">
      <text>
        <r>
          <rPr>
            <sz val="9"/>
            <color indexed="81"/>
            <rFont val="Tahoma"/>
            <family val="2"/>
          </rPr>
          <t>Insight iXlW00001C0000090R1388582734S00000299P02188LAocjBAQBF1NjaVRlZ2ljLmRhdGEuTW9sZWN1bGUBbQF/ARJTY2lUZWdpYy5Nb2xlY3VsZQAAAQFkAv5qAQQBEl9faXhsX19IaWRkZW5OYW1lA8xTz7sBEEFLLTc3Ny8zNzE5ODAzOAAAAAIAAgEeGAAAAPz8APwAAgAAAAAAAPC/AiS5/If029O/Atqs+lxtxeC/AAAAABgAAAD8/AD8AAIAAAAAAADwvwKBlUOLbOftvwJhw9MrZRnCPwAAAAAYAAAA/PwA/AACAAAAAAAA8L8CBhIUP8bc4z8CQ61p3nGK0r8AAAAAGAAAAPz8APwAAgAAAAAAAPC/Aq2L22gAb+G/Aio6kst/SPe/AAAAABgAAAD8/AD8AAIAAAAAAADwvwL+9nXgnBH+vwIT8kHPZtW3vwAAAAAYAAAA/PwA/AACAAAAAAAA8L8CZ2ZmZmZm5r8C9dvXgXNG8D8AAAAAGAAAAPz8APwAAgAAAAAAAPC/Avvt68A5I/Q/Avkx5q4l5O+/AAAAABgAAAD8/AD8AAIAAAAAAADwvwICK4cW2c7rPwJSSZ2AJsLiPwAAAAAYAAAA/PwA/AACAAAAAAAA8L8ChJ7Nqs/V978Ct9EA3gIJ+78AAAAAGAAAAPz8APwAAgAAAAAAAPC/AgajkjoBTbQ/AutztRX7SwHAAAAAABgAAAD8/AD8AAIAAAAAAADwvwJzaJHtfD8EwAJSSZ2AJsLiPwAAAAAgAAAA/PwA/AACAAAAAAAA8L8CNjy9UpYhAcACF0hQ/Bhz778AAAAAIAAAAPz8APwAAgAAAAAAAPC/AisYldQJaPW/AjBMpgpGJfs/AAAAACAAAAD8/AD8AAIAAAAAAADwvwI+eVioNc3LPwKCc0aU9gb0PwAAAAAYAAAA/PwA/AACAAAAAAAA8L8CVOOlm8SgAUACwOyePCzU6L8AAAAAGAAAAPz8APwAAgAAAAAAAPC/As3MzMzMzPw/AouO5PIf0uk/AAAAABwAAAD8/AD8AAIAAAAAAADwvwIVHcnlP6T7vwKCBMWPMfcEwAAAAAAcAAAA/PwA/AACAAAAAAAA8L8CMQisHFpk5z8CSFD8GHPXBsAAAAAAGAAAAPz8APwAAgAAAAAAAPC/Amx4eqUsQwLAAi4hH/RsVvc/AAAAABgAAAD8/AD8AAIAAAAAAADwvwJR2ht8YbILwAJfmEwVjErWPwAAAAAYAAAA/PwA/AACAAAAAAAA8L8C4lgXt9GAA0ACYcPTK2UZwj8AAAAAIAAAAPz8APwAAgAAAAAAAPC/AtDVVuwvuwZAAjlFR3L5D/e/AAAAABgAAAD8/AD8AAIAAAAAAADwvwJh5dAi23kHwAI2PL1SliEBQAAAAAAYAAAA/PwA/AACAAAAAAAA8L8CoyO5/Id0EMAC9dvXgXNG8D8AAAAAIAAAAPz8APwAAgAAAAAAAPC/AjlFR3L5DwtAAuY/pN++Dtg/AAAAABgAAAD8/AD8AAIAAAAAAADwvwIPnDOitLcEQAJDPujZrPoCwAAAAAAYAAAA/PwA/AACAAAAAAAA8L8CB4GVQ4vsDsACW0I+6Nms/j8AAAAAGAAAAPz8APwAAgAAAAAAAPC/AkA1XrpJDA1AAnNoke18P/Q/AAAAABgAAAD8/AD8AAIAAAAAAADwvwJMyAc9m9UHQAIuIR/0bFb/PwAAAAAYAAAA/PwA/AACAAAAAAAA8L8CyxDHurhNEkAC9dvXgXNG+D8AAAAAASEABAQAAAAAAAAACAQAAAAAAAAADAQAAAAAAAAEEAgMAAAAAAAEFAQAAAAAAAAIGAgMAAAAAAAIHAQAAAAAAAAMIAgMAAAAAAAMJAQAAAAAAAAQKAQAAAAAAAAQLAQAAAAAAAAUMAQAAAAAAAAUNAgAAAAAAAAYOAQAAAAAAAAcPAgIAAAAAAAgARAEAAAAAAAAJAERDAAAAAAAACgBEggMAAAAAAAoARMEAAAAAAAAOAEUCAwAAAAAADgBFQQAAAAAAAABEgEWBAAAAAAAAAETARcICAAAAAAAARQBGAQAAAAAAAABFQEZBAAAAAAAAAEWARoICAAAAAAAARgBGwQAAAAAAAABGwEcBAAAAAAAAAEbAR0EAAAAAAAAICwEAAAAAAAAMAESBAAAAAAAADwBFAQAAAAAAAABFwEaBAAAAAAAAAAAAAA=</t>
        </r>
      </text>
    </comment>
    <comment ref="A91" authorId="0" shapeId="0" xr:uid="{463C26F3-FF74-4422-AD7E-48F0B3607FFB}">
      <text>
        <r>
          <rPr>
            <sz val="9"/>
            <color indexed="81"/>
            <rFont val="Tahoma"/>
            <family val="2"/>
          </rPr>
          <t>Insight iXlW00001C0000091R1388582734S00000301P02012LAocjBAQBF1NjaVRlZ2ljLmRhdGEuTW9sZWN1bGUBbQF/ARJTY2lUZWdpYy5Nb2xlY3VsZQAAAQFkAv5qAQQBEl9faXhsX19IaWRkZW5OYW1lA8xTz7sBEEFHLTIwNS8zNjk5MjA5NQAAAAIAAgEcGAAAAPz8APwAAgAAAAAAAPC/AAKOdXEbDeDRPwAAAAAYAAAA/PwA/AACAAAAAAAA8L8CcoqO5PIf7r8Cnu+nxks30b8AAAAAGAAAAPz8APwAAgAAAAAAAPC/AALNzMzMzMz0PwAAAAAYAAAA/PwA/AACAAAAAAAA8L8CY3/ZPXlY7j8Cnu+nxks30b8AAAAAGAAAAPz8APwAAgAAAAAAAPC/AnKKjuTyH+6/At/gC5Opgva/AAAAABgAAAD8/AD8AAIAAAAAAADwvwL6D+m3rwP+vwIIzhlR2hvQPwAAAAAYAAAA/PwA/AACAAAAAAAA8L8CkaD4Meau7T8C+g/pt68D/j8AAAAAGAAAAPz8APwAAgAAAAAAAPC/Aq+2Yn/ZPe2/ApGg+DHmrv0/AAAAABgAAAD8/AD8AAIAAAAAAADwvwJjf9k9eVjuPwLf4AuTqYL2vwAAAAAYAAAA/PwA/AACAAAAAAAA8L8CcoqO5PIf/j8CQ61p3nGK0j8AAAAAGAAAAPz8APwAAgAAAAAAAPC/AvoP6bevA/6/AsHKoUW28/6/AAAAACAAAAD8/AD8AAIAAAAAAADwvwAC0NVW7C+7/r8AAAAAIAAAAPz8APwAAgAAAAAAAPC/Alhbsb/sngbAAmHD0ytlGdK/AAAAACAAAAD8/AD8AAIAAAAAAADwvwL6D+m3rwP+vwInMQisHFr1PwAAAAAYAAAA/PwA/AACAAAAAAAA8L8CkaD4Meau7T8Cl5APejarB0AAAAAAIAAAAPz8APwAAgAAAAAAAPC/Agkbnl4py/0/AoGVQ4ts5/U/AAAAABgAAAD8/AD8AAIAAAAAAADwvwKvtmJ/2T3tvwLiWBe30YAHQAAAAAAcAAAA/PwA/AACAAAAAAAA8L8CWFuxv+ye/j8C0NVW7C+7/r8AAAAAHAAAAPz8APwAAgAAAAAAAPC/Alhbsb/sngZAAigPC7Wmees/AAAAABgAAAD8/AD8AAIAAAAAAADwvwJYW7G/7J4GwAL99nXgnBH2vwAAAAAYAAAA/PwA/AACAAAAAAAA8L8C+g/pt68D/r8C6+I2GsBbCMAAAAAAGAAAAPz8APwAAgAAAAAAAPC/AALEQq1p3vELQAAAAAAYAAAA/PwA/AACAAAAAAAA8L8C5fIf0m9fBkACKjqSy39I/z8AAAAAASMAAAD8/AD8AAIAAAAAAADwvwKvtmJ/2T39vwLTTWIQWLkLQAAAAAAYAAAA/PwA/AACAAAAAAAA8L8CuECC4scYDsACwcqhRbbz/r8AAAAAGAAAAPz8APwAAgAAAAAAAPC/Alhbsb/sngbAApEPejarvgzAAAAAABgAAAD8/AD8AAIAAAAAAADwvwK4QILixxgOQAKyv+yePCz3PwAAAAAYAAAA/PwA/AACAAAAAAAA8L8CuECC4scYDsAC6+I2GsBbCMAAAAAAAR8ABAQAAAAAAAAACAQAAAAAAAAADAQAAAAAAAAEEAgMAAAAAAAEFAQAAAAAAAAIGAgMAAAAAAAIHAQAAAAAAAAMIAgMAAAAAAAMJAQAAAAAAAAQKAQAAAAAAAAQLAQAAAAAAAAUMAQAAAAAAAAUNAgAAAAAAAAYOAQAAAAAAAAYPAQAAAAAAAAcARAIDAAAAAAAIAERBAAAAAAAACQBEgwAAAAAAAAoARMEAAAAAAAAKAEUCAwAAAAAADgBFQgIAAAAAAA8ARYEAAAAAAAAARABFwQAAAAAAAABEwEYCAgAAAAAAAEUARkEAAAAAAAAARYBGgQAAAAAAAABGAEbBAAAAAAAACAsBAAAAAAAADABEwQAAAAAAAABEAEVBAAAAAAAAAEZARsICAAAAAAAAAAAAA==</t>
        </r>
      </text>
    </comment>
    <comment ref="A92" authorId="0" shapeId="0" xr:uid="{7B9C2A47-8D5E-493B-95D0-A935F67996AB}">
      <text>
        <r>
          <rPr>
            <sz val="9"/>
            <color indexed="81"/>
            <rFont val="Tahoma"/>
            <family val="2"/>
          </rPr>
          <t>Insight iXlW00001C0000092R1388582734S00000303P02068LAocjBAQBF1NjaVRlZ2ljLmRhdGEuTW9sZWN1bGUBbQF/ARJTY2lUZWdpYy5Nb2xlY3VsZQAAAQFkAv5qAQQBEl9faXhsX19IaWRkZW5OYW1lA8xTz7sBEEFHLTY5MC8xMzUwNTE2MgAAAAIAAgEcGAAAAPz8APwAAgAAAAAAAPC/AnpYqDXNO96/AgTnjCjtDei/AAAAABgAAAD8/AD8AAIAAAAAAADwvwJfmEwVjErWPwJhw9MrZRnSvwAAAAAYAAAA/PwA/AACAAAAAAAA8L8CelioNc073r8Cu7iNBvAW+78AAAAAGAAAAPz8APwAAgAAAAAAAPC/Avvt68A5I/S/AmHD0ytlGdK/AAAAABgAAAD8/AD8AAIAAAAAAADwvwJfmEwVjErWPwKjkjoBTYTlPwAAAAAYAAAA/PwA/AACAAAAAAAA8L8C2c73U+Ol8j8CBOeMKO0N6L8AAAAAGAAAAPz8APwAAgAAAAAAAPC/Avvt68A5I/S/AicxCKwcWgHAAAAAACAAAAD8/AD8AAIAAAAAAADwvwJfmEwVjErWPwInMQisHFoBwAAAAAAgAAAA/PwA/AACAAAAAAAA8L8ChxbZzvfTAMACqaROQBNh6b8AAAAAIAAAAPz8APwAAgAAAAAAAPC/Avvt68A5I/S/ApSHhVrTvOU/AAAAABgAAAD8/AD8AAIAAAAAAADwvwIQejarPlffvwJseHqlLEPyPwAAAAAYAAAA/PwA/AACAAAAAAAA8L8C9P3UeOkm8j8CbHh6pSxD8j8AAAAAGAAAAPz8APwAAgAAAAAAAPC/AtnO91PjpfI/Aru4jQbwFvu/AAAAABgAAAD8/AD8AAIAAAAAAADwvwK+MJkqGBUAQALpt68D54zQvwAAAAAYAAAA/PwA/AACAAAAAAAA8L8CGJXUCWiiAMACu7iNBvAW+78AAAAAGAAAAPz8APwAAgAAAAAAAPC/Avvt68A5I/S/Aov9Zffk4QjAAAAAABgAAAD8/AD8AAIAAAAAAADwvwIQejarPlffvwIPnDOitLcAQAAAAAAYAAAA/PwA/AACAAAAAAAA8L8C9P3UeOkm8j8CD5wzorS3AEAAAAAAAREAAAD8/AD8AAIAAAAAAADwvwKEns2qz9X/PwLJ5T+k377kPwAAAAAcAAAA/PwA/AACAAAAAAAA8L8CvjCZKhgVAEACJzEIrBxaAcAAAAAAHAAAAPz8APwAAgAAAAAAAPC/ApQYBFYOrQZAAuQUHcnlP8w/AAAAABgAAAD8/AD8AAIAAAAAAADwvwLufD81XjoHwAInMQisHFoBwAAAAAAYAAAA/PwA/AACAAAAAAAA8L8C3NeBc0aUAMACkQ96Nqu+DMAAAAAAGAAAAPz8APwAAgAAAAAAAPC/Al+YTBWMStY/AmRd3EYDeARAAAAAACAAAAD8/AD8AAIAAAAAAADwvwJDPujZrPryvwLQRNjw9MoFQAAAAAAYAAAA/PwA/AACAAAAAAAA8L8C7nw/NV46B8ACi/1l9+ThCMAAAAAAIAAAAPz8APwAAgAAAAAAAPC/Asl2vp8aL8U/AgYSFD/G3AtAAAAAABgAAAD8/AD8AAIAAAAAAADwvwKppE5AE2HpvwJaZDvfT40MQAAAAAABIAAEBAAAAAAAAAAICAwAAAAAAAAMBAAAAAAAAAQQBAAAAAAAAAQUBAAAAAAAAAgYBAAAAAAAAAgcBAAAAAAAAAwgBAAAAAAAAAwkCAAAAAAAABAoCAwAAAAAABAsBAAAAAAAABQwCAwAAAAAABQ0BAAAAAAAABg4BAAAAAAAABg8CAwAAAAAACgBEAQAAAAAAAAsAREICAAAAAAALAESBAAAAAAAADABEwQAAAAAAAA0ARQMAAAAAAAAOAEVCAgAAAAAADwBFgQAAAAAAAABEAEXCAwAAAAAAAEQARgEAAAAAAAAARUBGQQAAAAAAAABFwEaBAAAAAAAAAEYARsEAAAAAAAAHDAEAAAAAAAAIDgEAAAAAAAAAREBFwQAAAAAAAABFgEZCAgAAAAAAAEaARsEAAAAAAAAAAAAAA==</t>
        </r>
      </text>
    </comment>
    <comment ref="A93" authorId="0" shapeId="0" xr:uid="{C17EA81D-FB2E-44F6-9F87-C16827A69E40}">
      <text>
        <r>
          <rPr>
            <sz val="9"/>
            <color indexed="81"/>
            <rFont val="Tahoma"/>
            <family val="2"/>
          </rPr>
          <t>Insight iXlW00001C0000093R1388582734S00000305P01780LAocjBAQBF1NjaVRlZ2ljLmRhdGEuTW9sZWN1bGUBbQF/ARJTY2lUZWdpYy5Nb2xlY3VsZQAAAQFkAv5qAQQBEl9faXhsX19IaWRkZW5OYW1lA8xTz7sBEEFJLTAzMS8wODc0NTAyMQAAAAIAAgEYGAAAAPz8APwAAgAAAAAAAPC/Am14eqUsQ3y/As3MzMzMzOy/AAAAABgAAAD8/AD8AAIAAAAAAADwvwK4rwPnjCjxPwKOdXEbDeDRvwAAAAAYAAAA/PwA/AACAAAAAAAA8L8CHjhnRGlv8b8CjnVxGw3g0b8AAAAAGAAAAPz8APwAAgAAAAAAAPC/Am14eqUsQ3y/AvRsVn2uNgHAAAAAABgAAAD8/AD8AAIAAAAAAADwvwK4rwPnjCjxPwIXSFD8GHPvPwAAAAAYAAAA/PwA/AACAAAAAAAA8L8CMSqpE9BEAUACtoR80LNZ7b8AAAAAGAAAAPz8APwAAgAAAAAAAPC/AmPuWkI+aAHAAs3MzMzMzOy/AAAAACAAAAD8/AD8AAIAAAAAAADwvwIeOGdEaW/xvwJMN4lBYOXuPwAAAAAgAAAA/PwA/AACAAAAAAAA8L8CHjhnRGlv8b8CdnEbDeAtBsAAAAAAIAAAAPz8APwAAgAAAAAAAPC/ArivA+eMKPE/AnZxGw3gLQbAAAAAABgAAAD8/AD8AAIAAAAAAADwvwJteHqlLEN8vwKLjuTyH9L5PwAAAAAYAAAA/PwA/AACAAAAAAAA8L8CMSqpE9BEAUACfIMvTKYK+j8AAAAAGAAAAPz8APwAAgAAAAAAAPC/Ajq0yHa+HwpAAiS5/If029O/AAAAABgAAAD8/AD8AAIAAAAAAADwvwIxKqkT0EQBQAKgq63YX3YBwAAAAAAYAAAA/PwA/AACAAAAAAAA8L8CY+5aQj5oAcAC9GxWfa42AcAAAAAAGAAAAPz8APwAAgAAAAAAAPC/Ajq0yHa+HwrAArwFEhQ/xtC/AAAAABwAAAD8/AD8AAIAAAAAAADwvwJteHqlLEN8vwJIUPwYc9cGQAAAAAAcAAAA/PwA/AACAAAAAAAA8L8CP8bctYT8CUACOrTIdr4fAkAAAAAAGAAAAPz8APwAAgAAAAAAAPC/AqmkTkATYRFAAphuEoPAyu2/AAAAABgAAAD8/AD8AAIAAAAAAADwvwI/xty1hPwJQAIbnl4py5AGwAAAAAAYAAAA/PwA/AACAAAAAAAA8L8COrTIdr4fCsACqTXNO05RBsAAAAAAGAAAAPz8APwAAgAAAAAAAPC/AqmkTkATYRHAAs3MzMzMzOy/AAAAABgAAAD8/AD8AAIAAAAAAADwvwKppE5AE2ERQAKUh4Va07wBwAAAAAAYAAAA/PwA/AACAAAAAAAA8L8CqaROQBNhEcAC9GxWfa42AcAAAAAAARsABAQAAAAAAAAACAgMAAAAAAAADAQAAAAAAAAEEAQAAAAAAAAEFAQAAAAAAAAIGAQAAAAAAAAIHAQAAAAAAAAMIAQAAAAAAAAMJAgAAAAAAAAQKAgMAAAAAAAQLAQAAAAAAAAUMAQAAAAAAAAUNAgMAAAAAAAYOAgMAAAAAAAYPAQAAAAAAAAoARAEAAAAAAAALAERDAAAAAAAADABEggIAAAAAAA0ARMEAAAAAAAAOAEUBAAAAAAAADwBFQgIAAAAAAABEgEWBAAAAAAAAAEUARcICAAAAAAAHCgEAAAAAAAAIDgEAAAAAAAAARMBFggIAAAAAAABFQEXBAAAAAAAAAAAAAA=</t>
        </r>
      </text>
    </comment>
    <comment ref="A94" authorId="0" shapeId="0" xr:uid="{98C6B488-5073-42E6-A556-D033EAB8762C}">
      <text>
        <r>
          <rPr>
            <sz val="9"/>
            <color indexed="81"/>
            <rFont val="Tahoma"/>
            <family val="2"/>
          </rPr>
          <t>Insight iXlW00001C0000094R1388582734S00000307P02188LAocjBAQBF1NjaVRlZ2ljLmRhdGEuTW9sZWN1bGUBbQF/ARJTY2lUZWdpYy5Nb2xlY3VsZQAAAQFkAv5qAQQBEl9faXhsX19IaWRkZW5OYW1lA8xTz7sBEEFNLTgwNy80MTM0NTQ4OAAAAAIAAgEeGAAAAPz8APwAAgAAAAAAAPC/Aiz2l92Th+O/Avvt68A5I+y/AAAAABgAAAD8/AD8AAIAAAAAAADwvwIv3SQGgZXbPwKe76fGSzfRvwAAAAAYAAAA/PwA/AACAAAAAAAA8L8CLPaX3ZOH478CS1mGONbFAMAAAAAAGAAAAPz8APwAAgAAAAAAAPC/Atbnaiv2l/q/Ap7vp8ZLN9G/AAAAABgAAAD8/AD8AAIAAAAAAADwvwJ5eqUsQxz4PwL77evAOSPsvwAAAAAYAAAA/PwA/AACAAAAAAAA8L8CP1dbsb/s2j8CgZVDi2zn7T8AAAAAGAAAAPz8APwAAgAAAAAAAPC/Atbnaiv2l/q/AlTjpZvEoAXAAAAAACAAAAD8/AD8AAIAAAAAAADwvwIv3SQGgZXbPwJU46WbxKAFwAAAAAAgAAAA/PwA/AACAAAAAAAA8L8C1lbsL7unBcAC++3rwDkj7L8AAAAAIAAAAPz8APwAAgAAAAAAAPC/Atbnaiv2l/q/AnpYqDXNO+4/AAAAABgAAAD8/AD8AAIAAAAAAADwvwJ5eqUsQxz4PwJLWYY41sUAwAAAAAAYAAAA/PwA/AACAAAAAAAA8L8Cx0s3iUHgBUAC++3rwDkj7L8AAAAAGAAAAPz8APwAAgAAAAAAAPC/Ag3gLZCg+OO/AnxhMlUwKvg/AAAAABgAAAD8/AD8AAIAAAAAAADwvwKXkA96Nqv3PwL9GHPXEvL3PwAAAAAYAAAA/PwA/AACAAAAAAAA8L8C1lbsL7unBcACS1mGONbFAMAAAAAAGAAAAPz8APwAAgAAAAAAAPC/Al1txf6ye/q/AuhqK/aXXQ/AAAAAABwAAAD8/AD8AAIAAAAAAADwvwLc14FzRpQEQAJU46WbxKAFwAAAAAAgAAAA/PwA/AACAAAAAAAA8L8CDJOpglHJCkACfGEyVTAqyT8AAAAAIAAAAPz8APwAAgAAAAAAAPC/AgyTqYJRyQpAAj0s1JrmHf+/AAAAABgAAAD8/AD8AAIAAAAAAADwvwIN4C2QoPjjvwIYJlMFo5IFQAAAAAAYAAAA/PwA/AACAAAAAAAA8L8Cl5APejar9z8CoKut2F92BUAAAAAAGAAAAPz8APwAAgAAAAAAAPC/AvT91HjpJg7AAlTjpZvEoAXAAAAAABgAAAD8/AD8AAIAAAAAAADwvwJYyjLEsa4FwAI6tMh2vh8SwAAAAAAYAAAA/PwA/AACAAAAAAAA8L8Cx0s3iUHgBUAC++3rwDkj9D8AAAAAGAAAAPz8APwAAgAAAAAAAPC/Ai/dJAaBlds/AhueXinLkApAAAAAABgAAAD8/AD8AAIAAAAAAADwvwL0/dR46SYOwALoaiv2l10PwAAAAAAYAAAA/PwA/AACAAAAAAAA8L8CL90kBoGV2z8COrTIdr4fEkAAAAAAJAAAAPz8APwAAgAAAAAAAPC/Av7UeOkmMeS/Ano2qz5XmxRAAAAAACQAAAD8/AD8AAIAAAAAAADwvwL9GHPXEvL3PwJ6Nqs+V5sUQAAAAAAkAAAA/PwA/AACAAAAAAAA8L8C1sVtNIC38D8CpixDHOtiFkAAAAAAASEABAQAAAAAAAAACAgMAAAAAAAADAQAAAAAAAAEEAQAAAAAAAAEFAQAAAAAAAAIGAQAAAAAAAAIHAQAAAAAAAAMIAQAAAAAAAAMJAgAAAAAAAAQKAgMAAAAAAAQLAQAAAAAAAAUMAgMAAAAAAAUNAQAAAAAAAAYOAgMAAAAAAAYPAQAAAAAAAAoARAEAAAAAAAALAERBAAAAAAAACwBEggAAAAAAAAwARMEAAAAAAAANAEUCAgAAAAAADgBFQQAAAAAAAA8ARYICAAAAAAAAREBFwQAAAAAAAABEwEYCAwAAAAAAAEVARkICAAAAAAAARgBGgQAAAAAAAABGgEbBAAAAAAAAAEaARwEAAAAAAAAARoBHQQAAAAAAAAcKAQAAAAAAAAgOAQAAAAAAAABFAEYBAAAAAAAAAEWARkEAAAAAAAAAAAAAA==</t>
        </r>
      </text>
    </comment>
    <comment ref="A95" authorId="0" shapeId="0" xr:uid="{2417C22F-4615-4C3A-9217-B292D8083DCA}">
      <text>
        <r>
          <rPr>
            <sz val="9"/>
            <color indexed="81"/>
            <rFont val="Tahoma"/>
            <family val="2"/>
          </rPr>
          <t>Insight iXlW00001C0000095R1388582734S00000309P01848LAocjBAQBF1NjaVRlZ2ljLmRhdGEuTW9sZWN1bGUBbQF/ARJTY2lUZWdpYy5Nb2xlY3VsZQAAAQFkAv5qAQQBEl9faXhsX19IaWRkZW5OYW1lA8xTz7sBEEFLLTc3Ny8zNzE5ODAyNwAAAAIAAgEZGAAAAPz8APwAAgAAAAAAAPC/AkM+6Nms+uI/AiS5/If029M/AAAAABgAAAD8/AD8AAIAAAAAAADwvwJBguLHmLvWvwLkFB3J5T/MvwAAAAAYAAAA/PwA/AACAAAAAAAA8L8CQz7o2az64j8C+g/pt68D9j8AAAAAGAAAAPz8APwAAgAAAAAAAPC/AtPe4AuTqfg/AsuhRbbz/dC/AAAAABgAAAD8/AD8AAIAAAAAAADwvwJBguLHmLvWvwKyne+nxkv1vwAAAAAYAAAA/PwA/AACAAAAAAAA8L8C6+I2GsBb9L8CJLn8h/Tb0z8AAAAAGAAAAPz8APwAAgAAAAAAAPC/AtPe4AuTqfg/AuPHmLuWkP4/AAAAABgAAAD8/AD8AAIAAAAAAADwvwJBguLHmLvWvwLjx5i7lpD+PwAAAAAYAAAA/PwA/AACAAAAAAAA8L8C097gC5Op+D8C3NeBc0aU9L8AAAAAGAAAAPz8APwAAgAAAAAAAPC/Avvt68A5IwRAAp7vp8ZLN9E/AAAAABgAAAD8/AD8AAIAAAAAAADwvwLr4jYawFv0vwIJG55eKcv9vwAAAAAgAAAA/PwA/AACAAAAAAAA8L8CQz7o2az64j8CCRueXinL/b8AAAAAHAAAAPz8APwAAgAAAAAAAPC/ApSHhVrTvAHAAsuhRbbz/dC/AAAAACAAAAD8/AD8AAIAAAAAAADwvwLr4jYawFv0vwL6D+m3rwP2PwAAAAAYAAAA/PwA/AACAAAAAAAA8L8C097gC5Op+D8CtTf4wmQqCEAAAAAAGAAAAPz8APwAAgAAAAAAAPC/AkGC4seYu9a/AspUwaikzgdAAAAAABwAAAD8/AD8AAIAAAAAAADwvwL77evAOSMEQAI2PL1SliH9vwAAAAAcAAAA/PwA/AACAAAAAAAA8L8CxEKtad7xC0ACmpmZmZmZ6T8AAAAAGAAAAPz8APwAAgAAAAAAAPC/ApSHhVrTvAHAAtzXgXNGlPS/AAAAABgAAAD8/AD8AAIAAAAAAADwvwLr4jYawFv0vwIkKH6MuWsHwAAAAAAYAAAA/PwA/AACAAAAAAAA8L8CQz7o2az64j8CPb1SliEODEAAAAAAJAAAAPz8APwAAgAAAAAAAPC/AiQofoy5awNAAktZhjjWxQxAAAAAABgAAAD8/AD8AAIAAAAAAADwvwJt5/up8VIJwAIJG55eKcv9vwAAAAAYAAAA/PwA/AACAAAAAAAA8L8ClIeFWtO8AcACUdobfGGyC8AAAAAAGAAAAPz8APwAAgAAAAAAAPC/Am3n+6nxUgnAAiQofoy5awfAAAAAAAEcAAQEAAAAAAAAAAgEAAAAAAAAAAwEAAAAAAAABBAIDAAAAAAABBQEAAAAAAAACBgEAAAAAAAACBwIDAAAAAAADCAIDAAAAAAADCQEAAAAAAAAECgEAAAAAAAAECwEAAAAAAAAFDAEAAAAAAAAFDQIAAAAAAAAGDgICAAAAAAAHDwEAAAAAAAAIAEQBAAAAAAAACQBEQwAAAAAAAAoARIEAAAAAAAAKAETCAwAAAAAADgBFAQAAAAAAAA4ARUEAAAAAAAAARIBFggIAAAAAAABEwEXBAAAAAAAAAEWARgEAAAAAAAAICwEAAAAAAAAMAESBAAAAAAAADwBFAgIAAAAAAABFwEYCAgAAAAAAAAAAAA=</t>
        </r>
      </text>
    </comment>
    <comment ref="A96" authorId="0" shapeId="0" xr:uid="{75960B5C-E127-438D-991D-B56625E8A2F8}">
      <text>
        <r>
          <rPr>
            <sz val="9"/>
            <color indexed="81"/>
            <rFont val="Tahoma"/>
            <family val="2"/>
          </rPr>
          <t>Insight iXlW00001C0000096R1388582734S00000311P01780LAocjBAQBF1NjaVRlZ2ljLmRhdGEuTW9sZWN1bGUBbQF/ARJTY2lUZWdpYy5Nb2xlY3VsZQAAAQFkAv5qAQQBEl9faXhsX19IaWRkZW5OYW1lA8xTz7sBEEFFLTg0OC8xMTgyNzA3MQAAAAIAAgEYGAAAAPz8APwAAgAAAAAAAPC/AqtgVFInoNU/AqoT0ETY8Ni/AAAAABgAAAD8/AD8AAIAAAAAAADwvwIZBFYOLbLrvwJpAG+BBMW/vwAAAAAYAAAA/PwA/AACAAAAAAAA8L8CUB4Wak3z5j8Cx7q4jQbw+L8AAAAAGAAAAPz8APwAAgAAAAAAAPC/Ak5iEFg5tPI/AuLplbIMceA/AAAAABgAAAD8/AD8AAIAAAAAAADwvwK7uI0G8Bb7vwLi6ZWyDHHwvwAAAAAYAAAA/PwA/AACAAAAAAAA8L8CBhIUP8bc878C1sVtNIC38D8AAAAAGAAAAPz8APwAAgAAAAAAAPC/AklQ/Bhz1/4/AjojSnuDL/2/AAAAACAAAAD8/AD8AAIAAAAAAADwvwIhQfFjzF27vwK7SQwCKwcEwAAAAAAgAAAA/PwA/AACAAAAAAAA8L8C/Yf029cBA0AC8mPMXUvIzz8AAAAAIAAAAPz8APwAAgAAAAAAAPC/AmU730+Nl+o/Aj9XW7G/7Po/AAAAABgAAAD8/AD8AAIAAAAAAADwvwK+wRcmUwX1vwJJv30dOOcBwAAAAAAYAAAA/PwA/AACAAAAAAAA8L8CHxZqTfOOB8AC3gIJih9j6L8AAAAAGAAAAPz8APwAAgAAAAAAAPC/AiFB8WPMXdu/Ah8Wak3zjv8/AAAAABgAAAD8/AD8AAIAAAAAAADwvwIkKH6MuWsDwALc14FzRpT0PwAAAAAYAAAA/PwA/AACAAAAAAAA8L8CfIMvTKYKBkACr7Zif9k97b8AAAAAGAAAAPz8APwAAgAAAAAAAPC/Ajq0yHa+HwJAAi2yne+nRgjAAAAAABwAAAD8/AD8AAIAAAAAAADwvwK4rwPnjCgBwALlYaHWNG8JwAAAAAAcAAAA/PwA/AACAAAAAAAA8L8CkQ96Nqu+EMACtMh2vp8a4b8AAAAAGAAAAPz8APwAAgAAAAAAAPC/AnRGlPYGX+q/AjEqqRPQRAlAAAAAABgAAAD8/AD8AAIAAAAAAADwvwIMk6mCUckGwAIVHcnlP6QDQAAAAAAYAAAA/PwA/AACAAAAAAAA8L8C001iEFi5D0ACysNCrWne8r8AAAAAGAAAAPz8APwAAgAAAAAAAPC/AhALtaZ5xwtAAmdmZmZmZgrAAAAAABgAAAD8/AD8AAIAAAAAAADwvwItsp3vp0YAwAJw8IXJVEELQAAAAAAYAAAA/PwA/AACAAAAAAAA8L8CqaROQBNhEUACdQKaCBseA8AAAAAAARsABAQAAAAAAAAACAgMAAAAAAAADAQAAAAAAAAEEAQAAAAAAAAEFAQAAAAAAAAIGAQAAAAAAAAIHAQAAAAAAAAMIAQAAAAAAAAMJAgAAAAAAAAQKAgMAAAAAAAQLAQAAAAAAAAUMAQAAAAAAAAUNAQAAAAAAAAYOAgMAAAAAAAYPAQAAAAAAAAoARAEAAAAAAAALAERDAAAAAAAADABEgQAAAAAAAA0ARMEAAAAAAAAOAEUBAAAAAAAADwBFQgIAAAAAAABEgEWBAAAAAAAAAEUARcICAAAAAAAHCgEAAAAAAAAIDgEAAAAAAAAARMBFgQAAAAAAAABFQEXBAAAAAAAAAAAAAA=</t>
        </r>
      </text>
    </comment>
    <comment ref="A97" authorId="0" shapeId="0" xr:uid="{120285B3-FAE9-4103-8D93-0C0AF915CCB5}">
      <text>
        <r>
          <rPr>
            <sz val="9"/>
            <color indexed="81"/>
            <rFont val="Tahoma"/>
            <family val="2"/>
          </rPr>
          <t>Insight iXlW00001C0000097R1388582734S00000313P01920LAocjBAQBF1NjaVRlZ2ljLmRhdGEuTW9sZWN1bGUBbQF/ARJTY2lUZWdpYy5Nb2xlY3VsZQAAAQFkAv5qAQQBEl9faXhsX19IaWRkZW5OYW1lA8xTz7sBEEFNLTgwNy80Mjg1OTg5NAAAAAIAAgEaGAAAAPz8APwAAgAAAAAAAPC/ApqZmZmZ2RFAAiFB8WPMXQlAAAAAABgAAAD8/AD8AAIAAAAAAADwvwIzMzMzMzMAQALNzMzMzEwSQAAAAAAYAAAA/PwA/AACAAAAAAAA8L8CmpmZmZmZG0ACcF8HzhmRHUAAAAAAGAAAAPz8APwAAgAAAAAAAPC/ApqZmZmZ2RFAAgMJih9j7tY/AAAAABgAAAD8/AD8AAIAAAAAAADwvwKamZmZmZkbQALNzMzMzEwSQAAAAAAYAAAA/PwA/AACAAAAAAAA8L8CmpmZmZnZEUACSFD8GHOXIUAAAAAAIAAAAPz8APwAAgAAAAAAAPC/AjMzMzMzMwBAAnBfB84ZkR1AAAAAAAEQAAAA/PwA/AACAAAAAAAA8L8CMzMzMzMzAEACzczMzMzM8L8AAAAAGAAAAPz8APwAAgAAAAAAAPC/AmdmZmZmZtq/AiFB8WPMXQlAAAAAABgAAAD8/AD8AAIAAAAAAADwvwJnZmZmZmbavwIDCYofY+7WPwAAAAAYAAAA/PwA/AACAAAAAAAA8L8CzczMzMysIkACIUHxY8xdCUAAAAAAGAAAAPz8APwAAgAAAAAAAPC/Aq+2Yn/ZnSBAArivA+eMqCNAAAAAABwAAAD8/AD8AAIAAAAAAADwvwKvtmJ/2T0mQAK4rwPnjKgjQAAAAAAgAAAA/PwA/AACAAAAAAAA8L8CmpmZmZmZG0ACQYLix5i78L8AAAAAGAAAAPz8APwAAgAAAAAAAPC/As3MzMzMjCdAAs3MzMzMTBJAAAAAABwAAAD8/AD8AAIAAAAAAADwvwKamZmZmdkRQAKamZmZmTknQAAAAAAYAAAA/PwA/AACAAAAAAAA8L8CzczMzMzMBsACzczMzMxMEkAAAAAAIAAAAPz8APwAAgAAAAAAAPC/Aq+2Yn/ZXSpAAs3MzMzMDBxAAAAAABgAAAD8/AD8AAIAAAAAAADwvwLNzMzMzKwiQAIDCYofY+7WPwAAAAAYAAAA/PwA/AACAAAAAAAA8L8CzczMzMzMBsACzczMzMzM8L8AAAAAGAAAAPz8APwAAgAAAAAAAPC/As3MzMzMbCxAAiFB8WPMXQlAAAAAABgAAAD8/AD8AAIAAAAAAADwvwIAAAAAAAAwQALNzMzMzAwcQAAAAAAYAAAA/PwA/AACAAAAAAAA8L8CZ2ZmZmYmFcACIUHxY8xdCUAAAAAAGAAAAPz8APwAAgAAAAAAAPC/As3MzMzMjCdAAs3MzMzMzPC/AAAAABgAAAD8/AD8AAIAAAAAAADwvwJnZmZmZiYVwAIDCYofY+7WPwAAAAAYAAAA/PwA/AACAAAAAAAA8L8CzczMzMxsLEACAwmKH2Pu1j8AAAAAAR0EAAgMAAAAAAAIEAQAAAAAAAAMAAQAAAAAAAAQAAQAAAAAAAAUCAgMAAAAAAAYBAQAAAAAAAAcDAQAAAAAAAAgBAQAAAAAAAAkHAQAAAAAAAAoEAQAAAAAAAAsCAQAAAAAAAAwLAwAAAAAAAA0DAgAAAAAAAA4KAQAAAAAAAA8FAQAAAAAAAABECAEAAAAAAAAARE4BAAAAAAAAAESKAgMAAAAAAABEyQEAAAAAAAAARQ4CAgAAAAAAAEVAREEAAAAAAAAARYBEAgIAAAAAAABFwESBAAAAAAAAAEYARMICAAAAAAAARkBFwgIAAAAAAAUGAQAAAAAAAAgJAgIAAAAAAABGQEUBAAAAAAAAAEWARgEAAAAAAAAAAAAAA==</t>
        </r>
      </text>
    </comment>
    <comment ref="A98" authorId="0" shapeId="0" xr:uid="{2A4F47E0-81CD-49A2-80B5-13F267674864}">
      <text>
        <r>
          <rPr>
            <sz val="9"/>
            <color indexed="81"/>
            <rFont val="Tahoma"/>
            <family val="2"/>
          </rPr>
          <t>Insight iXlW00001C0000098R1388582734S00000315P01500LAocjBAQBF1NjaVRlZ2ljLmRhdGEuTW9sZWN1bGUBbQF/ARJTY2lUZWdpYy5Nb2xlY3VsZQAAAQFkAv5qAQQBEl9faXhsX19IaWRkZW5OYW1lA8xTz7sBEEFNLTg3OS8xMjAxNjk0OAAAAAIAAgEUGAAAAPz8APwAAgAAAAAAAPC/AnZxGw3gLQbAAuNYF7fRAK6/AAAAABgAAAD8/AD8AAIAAAAAAADwvwIDCYofY+4BwAJbQj7o2azuvwAAAAAYAAAA/PwA/AACAAAAAAAA8L8CWmQ730+NAMACQRNhw9Mr5z8AAAAAGAAAAPz8APwAAgAAAAAAAPC/AhueXinLkA7AAuNYF7fRAK6/AAAAABgAAAD8/AD8AAIAAAAAAADwvwKdoiO5/IfzvwJBE2HD0yvnvwAAAAAYAAAA/PwA/AACAAAAAAAA8L8CdnEbDeAtBsACY3/ZPXlY/r8AAAAAGAAAAPz8APwAAgAAAAAAAPC/Ag8tsp3vp/G/AgajkjoBTdQ/AAAAACAAAAD8/AD8AAIAAAAAAADwvwIDCYofY+4BwALr4jYawFv8PwAAAAAYAAAA/PwA/AACAAAAAAAA8L8CqaROQBNhEcACW0I+6Nms7r8AAAAAIAAAAPz8APwAAgAAAAAAAPC/AgIrhxbZztu/AkhQ/Bhz1/a/AAAAABgAAAD8/AD8AAIAAAAAAADwvwIbnl4py5AOwAJjf9k9eVj+vwAAAAAYAAAA/PwA/AACAAAAAAAA8L8Ct9EA3gIJyr8CP1dbsb/s6j8AAAAAGAAAAPz8APwAAgAAAAAAAPC/AnZxGw3gLeY/AgajkjoBTdQ/AAAAABgAAAD8/AD8AAIAAAAAAADwvwKamZmZmZn5PwI/V1uxv+zqPwAAAAAYAAAA/PwA/AACAAAAAAAA8L8CdnEbDeAt5j8CQRNhw9Mr578AAAAAGAAAAPz8APwAAgAAAAAAAPC/Ai2yne+nRgRAAgajkjoBTdQ/AAAAABgAAAD8/AD8AAIAAAAAAADwvwKamZmZmZn5PwJ+jLlrCfnzvwAAAAAYAAAA/PwA/AACAAAAAAAA8L8CLbKd76dGBEACQRNhw9Mr578AAAAAARAAAAD8/AD8AAIAAAAAAADwvwLiWBe30YALQAKRfvs6cM7zvwAAAAAYAAAA/PwA/AACAAAAAAAA8L8CqaROQBNhEUACXynLEMe65r8AAAAAARYABAQAAAAAAAAACAQAAAAAAAAADAgIAAAAAAAEEAQAAAAAAAAEFAgIAAAAAAAIGAQAAAAAAAAIHAgAAAAAAAAMIAQAAAAAAAAQJAgAAAAAAAAUKAQAAAAAAAAYLAgMAAAAAAAsMAQAAAAAAAAwNAQAAAAAAAAwOAgMAAAAAAA0PAgIAAAAAAA4ARAEAAAAAAAAPAERBAAAAAAAAAERARIEAAAAAAAAARIBEwQAAAAAAAAQGAQAAAAAAAAgKAgIAAAAAAABEAERCAgAAAAAAAAAAAA=</t>
        </r>
      </text>
    </comment>
    <comment ref="A99" authorId="0" shapeId="0" xr:uid="{80DD65CB-1F29-42AE-B9E5-AE6CDD6DE8D8}">
      <text>
        <r>
          <rPr>
            <sz val="9"/>
            <color indexed="81"/>
            <rFont val="Tahoma"/>
            <family val="2"/>
          </rPr>
          <t>Insight iXlW00001C0000099R1388582734S00000317P01852LAocjBAQBF1NjaVRlZ2ljLmRhdGEuTW9sZWN1bGUBbQF/ARJTY2lUZWdpYy5Nb2xlY3VsZQAAAQFkAv5qAQQBEl9faXhsX19IaWRkZW5OYW1lA8xTz7sBEEFNLTgwNy80Mjg1OTg3MQAAAAIAAgEZGAAAAPz8APwAAgAAAAAAAPC/ApqZmZmZGRRAAlR0JJf/kAxAAAAAABgAAAD8/AD8AAIAAAAAAADwvwJ5WKg1zTsCQAKamZmZmZkUQAAAAAAYAAAA/PwA/AACAAAAAAAA8L8CcF8HzhkRH0ACUkmdgCaiIEAAAAAAGAAAAPz8APwAAgAAAAAAAPC/ApqZmZmZGRRAAsrDQq1p3tk/AAAAABgAAAD8/AD8AAIAAAAAAADwvwJwXwfOGREfQAKamZmZmZkUQAAAAAAYAAAA/PwA/AACAAAAAAAA8L8CmpmZmZkZFEACzczMzMzMI0AAAAAAIAAAAPz8APwAAgAAAAAAAPC/AnlYqDXNOwJAAlJJnYAmoiBAAAAAAAEQAAAA/PwA/AACAAAAAAAA8L8CeVioNc07AkACdLUV+8vu8r8AAAAAGAAAAPz8APwAAgAAAAAAAPC/ApqZmZmZmd2/AlR0JJf/kAxAAAAAABgAAAD8/AD8AAIAAAAAAADwvwKamZmZmZndvwLKw0Ktad7ZPwAAAAAYAAAA/PwA/AACAAAAAAAA8L8CZ2ZmZmYGJUACVHQkl/+QDEAAAAAAGAAAAPz8APwAAgAAAAAAAPC/AhUdyeU/BCVAAs3MzMzMzCNAAAAAABwAAAD8/AD8AAIAAAAAAADwvwJSSZ2AJoIqQAJSSZ2AJqIgQAAAAAAgAAAA/PwA/AACAAAAAAAA8L8CcF8HzhkRH0ACWRe30QDe8r8AAAAAGAAAAPz8APwAAgAAAAAAAPC/AlJJnYAmgipAApqZmZmZmRRAAAAAABwAAAD8/AD8AAIAAAAAAADwvwKamZmZmRkUQAIVHcnlPyQqQAAAAAABEQAAAPz8APwAAgAAAAAAAPC/AgAAAAAAADBAApGg+DHm7hpAAAAAABgAAAD8/AD8AAIAAAAAAADwvwLuDb4wmaoJwAKamZmZmZkUQAAAAAAYAAAA/PwA/AACAAAAAAAA8L8CZ2ZmZmYGJUACmpmZmZmZ2T8AAAAAGAAAAPz8APwAAgAAAAAAAPC/Au4NvjCZqgnAAnS1FfvL7vK/AAAAABgAAAD8/AD8AAIAAAAAAADwvwIAAAAAAAAwQAJUdCSX/5AMQAAAAAAYAAAA/PwA/AACAAAAAAAA8L8CcF8HzhnRF8ACVHQkl/+QDEAAAAAAGAAAAPz8APwAAgAAAAAAAPC/AlJJnYAmgipAAnS1FfvL7vK/AAAAABgAAAD8/AD8AAIAAAAAAADwvwJwXwfOGdEXwALKw0Ktad7ZPwAAAAAYAAAA/PwA/AACAAAAAAAA8L8Cr7Zif9n9L0ACysNCrWne2T8AAAAAARwEAAgMAAAAAAAIEAQAAAAAAAAMAAQAAAAAAAAQAAQAAAAAAAAUCAgMAAAAAAAYBAQAAAAAAAAcDAQAAAAAAAAgBAQAAAAAAAAkHAQAAAAAAAAoEAQAAAAAAAAsCAQAAAAAAAAwLAwAAAAAAAA0DAgAAAAAAAA4KAQAAAAAAAA8FAQAAAAAAAABEDgEAAAAAAAAAREgBAAAAAAAAAESKAgMAAAAAAABEyQEAAAAAAAAARQ4CAgAAAAAAAEVAREICAAAAAAAARYBEgQAAAAAAAABFwETCAgAAAAAAAEYARYICAAAAAAAFBgEAAAAAAAAICQICAAAAAAAARgBFAQAAAAAAAABFQEXBAAAAAAAAAAAAAA=</t>
        </r>
      </text>
    </comment>
    <comment ref="A100" authorId="0" shapeId="0" xr:uid="{F51DE674-F359-4CFA-9244-265219EC5B3D}">
      <text>
        <r>
          <rPr>
            <sz val="9"/>
            <color indexed="81"/>
            <rFont val="Tahoma"/>
            <family val="2"/>
          </rPr>
          <t>Insight iXlW00001C0000100R1388582734S00000319P01916LAocjBAQBF1NjaVRlZ2ljLmRhdGEuTW9sZWN1bGUBbQF/ARJTY2lUZWdpYy5Nb2xlY3VsZQAAAQFkAv5qAQQBEl9faXhsX19IaWRkZW5OYW1lA8xTz7sBEEFLLTc3Ny8zNjk3NjA0OQAAAAIAAgEaGAAAAPz8APwAAgAAAAAAAPC/Ai6QoPgx5t6/AjEIrBxaZOe/AAAAABgAAAD8/AD8AAIAAAAAAADwvwK62or9ZffUPwJDrWnecYrSvwAAAAAYAAAA/PwA/AACAAAAAAAA8L8CLpCg+DHm3r8CNDMzMzMz+78AAAAAGAAAAPz8APwAAgAAAAAAAPC/Akku/yH99vS/AkOtad5xitK/AAAAABgAAAD8/AD8AAIAAAAAAADwvwK62or9ZffUPwKcxCCwcmjlPwAAAAAYAAAA/PwA/AACAAAAAAAA8L8C5fIf0m9f8j8CwOyePCzU6L8AAAAAGAAAAPz8APwAAgAAAAAAAPC/Akku/yH99vS/AqCrrdhfdgHAAAAAACAAAAD8/AD8AAIAAAAAAADwvwK62or9ZffUPwKgq63YX3YBwAAAAAAgAAAA/PwA/AACAAAAAAAA8L8CvsEXJlMFAcACwOyePCzU6L8AAAAAIAAAAPz8APwAAgAAAAAAAPC/Akku/yH99vS/ApzEILByaOU/AAAAABgAAAD8/AD8AAIAAAAAAADwvwLl8h/Sb1/yPwIPLbKd76fxPwAAAAAYAAAA/PwA/AACAAAAAAAA8L8CLpCg+DHm3r8CXW3F/rJ78j8AAAAAGAAAAPz8APwAAgAAAAAAAPC/AuXyH9JvX/I/AjQzMzMzM/u/AAAAABgAAAD8/AD8AAIAAAAAAADwvwK7SQwCKwcAQAJDrWnecYrSvwAAAAAYAAAA/PwA/AACAAAAAAAA8L8CvsEXJlMFAcACNDMzMzMz+78AAAAAGAAAAPz8APwAAgAAAAAAAPC/Akku/yH99vS/Aov9Zffk4QjAAAAAABgAAAD8/AD8AAIAAAAAAADwvwLl8h/Sb1/yPwLc14FzRpQAQAAAAAAkAAAA/PwA/AACAAAAAAAA8L8Cu0kMAisHAEACBhIUP8bc4z8AAAAAGAAAAPz8APwAAgAAAAAAAPC/Ai6QoPgx5t6/AtzXgXNGlABAAAAAABwAAAD8/AD8AAIAAAAAAADwvwK7SQwCKwcAQAI2PL1SliEBwAAAAAAcAAAA/PwA/AACAAAAAAAA8L8Cf/s6cM4IB0ACuycPC7WmwT8AAAAAGAAAAPz8APwAAgAAAAAAAPC/Atlfdk8elgfAAjY8vVKWIQHAAAAAABgAAAD8/AD8AAIAAAAAAADwvwK+wRcmUwUBwAKRD3o2q74MwAAAAAAYAAAA/PwA/AACAAAAAAAA8L8CutqK/WX31D8CZF3cRgN4BEAAAAAAGAAAAPz8APwAAgAAAAAAAPC/Atlfdk8elgfAAov9Zffk4QjAAAAAAAEjAAAA/PwA/AACAAAAAAAA8L8CutqK/WX31D8CBhIUP8bcC0AAAAAAAR0ABAQAAAAAAAAACAgMAAAAAAAADAQAAAAAAAAEEAQAAAAAAAAEFAQAAAAAAAAIGAQAAAAAAAAIHAQAAAAAAAAMIAQAAAAAAAAMJAgAAAAAAAAQKAgMAAAAAAAQLAQAAAAAAAAUMAgMAAAAAAAUNAQAAAAAAAAYOAQAAAAAAAAYPAgMAAAAAAAoARAEAAAAAAAAKAERBAAAAAAAACwBEggIAAAAAAAwARMEAAAAAAAANAEUDAAAAAAAADgBFQgIAAAAAAA8ARYEAAAAAAAAARABFwgMAAAAAAABFQEYBAAAAAAAAAEXARkEAAAAAAAAHDAEAAAAAAAAIDgEAAAAAAAAARIBFwQAAAAAAAABFgEYCAgAAAAAAAAAAAA=</t>
        </r>
      </text>
    </comment>
    <comment ref="A101" authorId="0" shapeId="0" xr:uid="{9236F723-4CCF-49D6-BB58-AC5ACCB0BAA8}">
      <text>
        <r>
          <rPr>
            <sz val="9"/>
            <color indexed="81"/>
            <rFont val="Tahoma"/>
            <family val="2"/>
          </rPr>
          <t>Insight iXlW00001C0000101R1388582734S00000321P01916LAocjBAQBF1NjaVRlZ2ljLmRhdGEuTW9sZWN1bGUBbQF/ARJTY2lUZWdpYy5Nb2xlY3VsZQAAAQFkAv5qAQQBEl9faXhsX19IaWRkZW5OYW1lA8xTz7sBEEFFLTg0OC8xMTgyODA3OQAAAAIAAgEaGAAAAPz8APwAAgAAAAAAAPC/Ap6AJsKGp+E/AkSLbOf7qbG/AAAAABgAAAD8/AD8AAIAAAAAAADwvwJpke18PzXivwIy5q4l5IPGPwAAAAAYAAAA/PwA/AACAAAAAAAA8L8Cr7Zif9k97T8C2c73U+Ol8r8AAAAAGAAAAPz8APwAAgAAAAAAAPC/AhwN4C2QoPU/ApPLf0i/fek/AAAAABgAAAD8/AD8AAIAAAAAAADwvwKFfNCzWfX1vwLRs1n1udrkvwAAAAAYAAAA/PwA/AACAAAAAAAA8L8CiWNd3EYD7r8CQmDl0CLb9D8AAAAAGAAAAPz8APwAAgAAAAAAAPC/AhiV1AloogBAAtDVVuwvu/a/AAAAACAAAAD8/AD8AAIAAAAAAADwvwLoaiv2l93DPwJpb/CFyVQAwAAAAAAgAAAA/PwA/AACAAAAAAAA8L8CiIVa07zjA0ACWoY41sVt4j8AAAAAIAAAAPz8APwAAgAAAAAAAPC/Agg9m1Wfq+8/AnNoke18P/w/AAAAABgAAAD8/AD8AAIAAAAAAADwvwInUwWjkjrvvwI2PL1SliH9vwAAAAAYAAAA/PwA/AACAAAAAAAA8L8C3NeBc0aUBMACI2x4eqUs178AAAAAGAAAAPz8APwAAgAAAAAAAPC/AqAaL90khgDAAse6uI0G8Pg/AAAAABgAAAD8/AD8AAIAAAAAAADwvwLoaiv2l93DvwJt5/up8VIBQAAAAAAYAAAA/PwA/AACAAAAAAAA8L8CDJOpglHJBkACSnuDL0ym4r8AAAAAGAAAAPz8APwAAgAAAAAAAPC/AvJjzF1LSANAAqYsQxzrYgTAAAAAABwAAAD8/AD8AAIAAAAAAADwvwKOl24Sg8D7vwLHSzeJQeAFwAAAAAAcAAAA/PwA/AACAAAAAAAA8L8CSb99HTjnDcACIUHxY8xdu78AAAAAGAAAAPz8APwAAgAAAAAAAPC/AgyTqYJRyQbAAjlFR3L5D+c/AAAAABgAAAD8/AD8AAIAAAAAAADwvwJDPujZrPoCwAKppE5AE2EFQAAAAAAYAAAA/PwA/AACAAAAAAAA8L8CPL1SliEOEEACVjAqqRPQ6r8AAAAAGAAAAPz8APwAAgAAAAAAAPC/Aq8l5IOeTQxAAtDVVuwvuwbAAAAAABgAAAD8/AD8AAIAAAAAAADwvwIAAAAAAAAQwAL5MeauJeTvPwAAAAAYAAAA/PwA/AACAAAAAAAA8L8CN6s+V1sxDMAC2V92Tx6WB0AAAAAAGAAAAPz8APwAAgAAAAAAAPC/AqmkTkATYRFAAklQ/Bhz1/6/AAAAABgAAAD8/AD8AAIAAAAAAADwvwKppE5AE2ERwAJVUiegibAAQAAAAAABHQAEBAAAAAAAAAAICAwAAAAAAAAMBAAAAAAAAAQQBAAAAAAAAAQUBAAAAAAAAAgYBAAAAAAAAAgcBAAAAAAAAAwgBAAAAAAAAAwkCAAAAAAAABAoCAwAAAAAABAsBAAAAAAAABQwBAAAAAAAABQ0BAAAAAAAABg4CAwAAAAAABg8BAAAAAAAACgBEAQAAAAAAAAsAREMAAAAAAAAMAESCAwAAAAAADABEwQAAAAAAAA4ARQEAAAAAAAAPAEVCAgAAAAAAAESARYEAAAAAAAAARMBFwgIAAAAAAABFAEYCAgAAAAAAAEWARkICAAAAAAAHCgEAAAAAAAAIDgEAAAAAAAAARUBGAQAAAAAAAABFwEZBAAAAAAAAAAAAAA=</t>
        </r>
      </text>
    </comment>
    <comment ref="A102" authorId="0" shapeId="0" xr:uid="{9B98AD8E-2367-46E5-B2F9-9C613C8A301E}">
      <text>
        <r>
          <rPr>
            <sz val="9"/>
            <color indexed="81"/>
            <rFont val="Tahoma"/>
            <family val="2"/>
          </rPr>
          <t>Insight iXlW00001C0000102R1388582734S00000323P01944LAocjBAQBF1NjaVRlZ2ljLmRhdGEuTW9sZWN1bGUBbQF/ARJTY2lUZWdpYy5Nb2xlY3VsZQAAAQFkAv5qAQQBEl9faXhsX19IaWRkZW5OYW1lA8xTz7sBEEFPLTAyMi80MzQ1MjgyMgAAAAIAAgEbGAAAAPz8APwAAgAAAAAAAPC/AAJnZmZmZmbqPwAAAAAYAAAA/PwA/AACAAAAAAAA8L8AAAAAAAAYAAAA/PwA/AACAAAAAAAA8L8CzczMzMzM5j8CzczMzMzM8z8AAAAAGAAAAPz8APwAAgAAAAAAAPC/As3MzMzMzPY/AmdmZmZmZuo/AAAAABgAAAD8/AD8AAIAAAAAAADwvwLNzMzMzMzmPwIAAAAAAIAAQAAAAAAYAAAA/PwA/AACAAAAAAAA8L8C5WGh1jTv5r8CzczMzMzM8z8AAAAAGAAAAPz8APwAAgAAAAAAAPC/As3MzMzMzPY/AAAAAAAgAAAA/PwA/AACAAAAAAAA8L8CzczMzMzM5j8CZ2ZmZmZm2r8AAAAAGAAAAPz8APwAAgAAAAAAAPC/AuVhodY07+a/AmdmZmZmZtq/AAAAACAAAAD8/AD8AAIAAAAAAADwvwJZF7fRAN72vwJnZmZmZmbqPwAAAAAYAAAA/PwA/AACAAAAAAAA8L8CF0hQ/Bhzpz8CZ2ZmZmZmBEAAAAAAHAAAAPz8APwAAgAAAAAAAPC/AjMzMzMzM9M/Au4NvjCZqgpAAAAAABgAAAD8/AD8AAIAAAAAAADwvwKMSuoENBH2PwJnZmZmZmYEQAAAAAAYAAAA/PwA/AACAAAAAAAA8L8CWRe30QDe9r8AAAAAABgAAAD8/AD8AAIAAAAAAADwvwLgvg6cMyIBQALNzMzMzMzzPwAAAAAcAAAA/PwA/AACAAAAAAAA8L8CE/JBz2bVBkACZ2ZmZmZm+j8AAAAAGAAAAPz8APwAAgAAAAAAAPC/AgAAAAAAAPI/Au4NvjCZqgpAAAAAACAAAAD8/AD8AAIAAAAAAADwvwLlYaHWNO/mvwIAAAAAAIAAQAAAAAAcAAAA/PwA/AACAAAAAAAA8L8C4L4OnDMiAUACZ2ZmZmZm2r8AAAAAGAAAAPz8APwAAgAAAAAAAPC/AuVhodY07+a/As3MzMzMzPO/AAAAABgAAAD8/AD8AAIAAAAAAADwvwIAAAAAAIABQAJGJXUCmggDQAAAAAAYAAAA/PwA/AACAAAAAAAA8L8C7Q2+MJkqAcACZ2ZmZmZm2r8AAAAAGAAAAPz8APwAAgAAAAAAAPC/As3MzMzMzPo/AlR0JJf/kA9AAAAAABgAAAD8/AD8AAIAAAAAAADwvwJZF7fRAN72vwJnZmZmZmb6vwAAAAAYAAAA/PwA/AACAAAAAAAA8L8CZ2ZmZmbmBUACrYvbaADvB0AAAAAAGAAAAPz8APwAAgAAAAAAAPC/Au0NvjCZKgHAAs3MzMzMzPO/AAAAABgAAAD8/AD8AAIAAAAAAADwvwIhQfFjzN0DQAI0MzMzMzMOQAAAAAABHwQACAgAAAAAAAgABAAAAAAAAAwIBAAAAAAAABAIBAAAAAAAABQABAAAAAAAABgMCAwAAAAAABwEBAAAAAAAACAEBAAAAAAAACQUBAAAAAAAACgQCAwAAAAAACwoBAAAAAAAADAQBAAAAAAAADQkBAAAAAAAADgMBAAAAAAAADw4DAAAAAAAAAEQMAgMAAAAAAABERQIAAAAAAAAARIYBAAAAAAAAAETIAQAAAAAAAABFDAEAAAAAAAAARU0BAAAAAAAAAEWARAEAAAAAAAAARcBEwgIAAAAAAABGAEUCAgAAAAAAAEZARUICAAAAAAAARoBGAQAAAAAAAAcGAQAAAAAAAAgNAgIAAAAAAAsARAEAAAAAAAAARcBGQQAAAAAAAABFgEaCAgAAAAAAAAAAAA=</t>
        </r>
      </text>
    </comment>
    <comment ref="A103" authorId="0" shapeId="0" xr:uid="{31A37BB3-00D7-45F6-82FE-227CD8E5ADCD}">
      <text>
        <r>
          <rPr>
            <sz val="9"/>
            <color indexed="81"/>
            <rFont val="Tahoma"/>
            <family val="2"/>
          </rPr>
          <t>Insight iXlW00001C0000103R1388582734S00000325P01572LAocjBAQBF1NjaVRlZ2ljLmRhdGEuTW9sZWN1bGUBbQF/ARJTY2lUZWdpYy5Nb2xlY3VsZQAAAQFkAv5qAQQBEl9faXhsX19IaWRkZW5OYW1lA8xTz7sBEEFRLTM5MC80MTY0NzYyMQAAAAIAAgEVGAAAAPz8APwAAgAAAAAAAPC/Ao51cRsN4OG/AkM+6Nms+uK/AAAAABgAAAD8/AD8AAIAAAAAAADwvwK30QDeAgnKPwJrvHSTGATevwAAAAAcAAAA/PwA/AACAAAAAAAA8L8C097gC5Op8L8CRIts5/upoT8AAAAAGAAAAPz8APwAAgAAAAAAAPC/Aj9XW7G/7Oq/AqOSOgFNhPW/AAAAABgAAAD8/AD8AAIAAAAAAADwvwKUh4Va07zlPwIPLbKd76fxvwAAAAAYAAAA/PwA/AACAAAAAAAA8L8CLpCg+DHm3j8CjnVxGw3g0T8AAAAAARAAAAD8/AD8AAIAAAAAAADwvwLm0CLb+X7ovwKppE5AE2HpPwAAAAAYAAAA/PwA/AACAAAAAAAA8L8CUB4Wak3z1r8Ck6mCUUmd/78AAAAAGAAAAPz8APwAAgAAAAAAAPC/Aov9ZffkYdk/AhwN4C2QoP2/AAAAABgAAAD8/AD8AAIAAAAAAADwvwI5RUdy+Q/3PwIXSFD8GHPvvwAAAAAYAAAA/PwA/AACAAAAAAAA8L8CBhIUP8bc8z8Ci/1l9+Rh2T8AAAAAGAAAAPz8APwAAgAAAAAAAPC/AvJjzF1LyN+/AvXb14FzRvg/AAAAACAAAAD8/AD8AAIAAAAAAADwvwKXkA96Nqv3vwKppE5AE2HxPwAAAAAgAAAA/PwA/AACAAAAAAAA8L8Cx7q4jQbwpr8C8mPMXUvI3z8AAAAAAREAAAD8/AD8AAIAAAAAAADwvwLZ8PRKWYbkvwINAiuHFtkFwAAAAAAgAAAA/PwA/AACAAAAAAAA8L8C5BQdyeU/7D8CBhIUP8bcA8AAAAAAGAAAAPz8APwAAgAAAAAAAPC/Ap2iI7n8h/s/AsUgsHJokc2/AAAAABgAAAD8/AD8AAIAAAAAAADwvwKgq63YX3btvwInMQisHFoBQAAAAAABEAAAAPz8APwAAgAAAAAAAPC/AtsbfGEyVdA/AqGJsOHplfs/AAAAABgAAAD8/AD8AAIAAAAAAADwvwLkFB3J5T/cvwL0/dR46SYGQAAAAAAYAAAA/PwA/AACAAAAAAAA8L8CYcPTK2UZ0j8Cfoy5awn5A0AAAAAAARcABAQAAAAAAAAACAgIAAAAAAAADAQAAAAAAAAEEAgIAAAAAAAEFAQAAAAAAAAIGAQAAAAAAAAMHAgMAAAAAAAQIAQAAAAAAAAQJAQAAAAAAAAUKAgIAAAAAAAYLAQAAAAAAAAYMAgAAAAAAAAYNAgAAAAAAAAcOAQAAAAAAAAgPAgAAAAAAAAkARAICAAAAAAALAERCAwAAAAAACwBEgQAAAAAAAABEQETBAAAAAAAAAESARQEAAAAAAAAHCAEAAAAAAAAKAEQBAAAAAAAAAETARQICAAAAAAAAAAAAA==</t>
        </r>
      </text>
    </comment>
    <comment ref="A104" authorId="0" shapeId="0" xr:uid="{7D4AD490-4CB1-4E24-89A8-43D849BF1CA1}">
      <text>
        <r>
          <rPr>
            <sz val="9"/>
            <color indexed="81"/>
            <rFont val="Tahoma"/>
            <family val="2"/>
          </rPr>
          <t>Insight iXlW00001C0000104R1388582734S00000327P01848LAocjBAQBF1NjaVRlZ2ljLmRhdGEuTW9sZWN1bGUBbQF/ARJTY2lUZWdpYy5Nb2xlY3VsZQAAAQFkAv5qAQQBEl9faXhsX19IaWRkZW5OYW1lA8xTz7sBEEFNLTgwNy8wNjIxNjAyMwAAAAIAAgEZGAAAAPz8APwAAgAAAAAAAPC/AtPe4AuTqeC/AnBfB84ZUdK/AAAAABgAAAD8/AD8AAIAAAAAAADwvwICK4cW2c7bPwK8BRIUP8bQPwAAAAAYAAAA/PwA/AACAAAAAAAA8L8C097gC5Op4L8C6wQ0ETY89r8AAAAAGAAAAPz8APwAAgAAAAAAAPC/AjlFR3L5D/e/ArwFEhQ/xtA/AAAAABgAAAD8/AD8AAIAAAAAAADwvwICK4cW2c7bPwL6D+m3rwP2PwAAAAAYAAAA/PwA/AACAAAAAAAA8L8CY3/ZPXlY9j8CcF8HzhlR0r8AAAAAGAAAAPz8APwAAgAAAAAAAPC/AjlFR3L5D/e/Aj0s1JrmHf+/AAAAACAAAAD8/AD8AAIAAAAAAADwvwICK4cW2c7bPwI9LNSa5h3/vwAAAAAgAAAA/PwA/AACAAAAAAAA8L8C7nw/NV46A8ACcF8HzhlR0r8AAAAAIAAAAPz8APwAAgAAAAAAAPC/AjlFR3L5D/e/AvoP6bevA/Y/AAAAABgAAAD8/AD8AAIAAAAAAADwvwJjf9k9eVj2PwLUvOMUHcn+PwAAAAAYAAAA/PwA/AACAAAAAAAA8L8C097gC5Op4L8C1LzjFB3J/j8AAAAAGAAAAPz8APwAAgAAAAAAAPC/AmN/2T15WPY/AusENBE2PPa/AAAAABgAAAD8/AD8AAIAAAAAAADwvwIWjErqBLQCQAIukKD4MebOPwAAAAAYAAAA/PwA/AACAAAAAAAA8L8C7nw/NV46A8AC6wQ0ETY89r8AAAAAGAAAAPz8APwAAgAAAAAAAPC/AqO0N/jCZPe/Anl6pSxDHAjAAAAAABgAAAD8/AD8AAIAAAAAAADwvwJjf9k9eVj2PwKvJeSDnk0IQAAAAAABEQAAAPz8APwAAgAAAAAAAPC/Aqyt2F92TwdAAh8Wak3zjgNAAAAAABgAAAD8/AD8AAIAAAAAAADwvwKOdXEbDeDhvwKvJeSDnk0IQAAAAAAcAAAA/PwA/AACAAAAAAAA8L8C93XgnBElA0ACDCQofoy5/78AAAAAHAAAAPz8APwAAgAAAAAAAPC/Ajq0yHa+HwpAArHh6ZWyDOk/AAAAABgAAAD8/AD8AAIAAAAAAADwvwJSSZ2AJsIKwALUvOMUHcn+vwAAAAAYAAAA/PwA/AACAAAAAAAA8L8C7nw/NV46A8ACkQ96Nqu+DMAAAAAAGAAAAPz8APwAAgAAAAAAAPC/AgIrhxbZzts/ApEPejarvgxAAAAAABgAAAD8/AD8AAIAAAAAAADwvwJSSZ2AJsIKwAKvJeSDnk0IwAAAAAABHAAEBAAAAAAAAAAICAwAAAAAAAAMBAAAAAAAAAQQBAAAAAAAAAQUBAAAAAAAAAgYBAAAAAAAAAgcBAAAAAAAAAwgBAAAAAAAAAwkCAAAAAAAABAoCAwAAAAAABAsBAAAAAAAABQwCAwAAAAAABQ0BAAAAAAAABg4CAwAAAAAABg8BAAAAAAAACgBEAQAAAAAAAAoAREEAAAAAAAALAESCAgAAAAAADABEwQAAAAAAAA0ARQMAAAAAAAAOAEVBAAAAAAAADwBFggIAAAAAAABEAEXCAgAAAAAAAEVARgICAAAAAAAHDAEAAAAAAAAIDgEAAAAAAAAARIBFwQAAAAAAAABFgEYBAAAAAAAAAAAAAA=</t>
        </r>
      </text>
    </comment>
    <comment ref="A105" authorId="0" shapeId="0" xr:uid="{56118588-7065-4709-8933-2792271C3572}">
      <text>
        <r>
          <rPr>
            <sz val="9"/>
            <color indexed="81"/>
            <rFont val="Tahoma"/>
            <family val="2"/>
          </rPr>
          <t>Insight iXlW00001C0000105R1388582734S00000329P02052LAocjBAQBF1NjaVRlZ2ljLmRhdGEuTW9sZWN1bGUBbQF/ARJTY2lUZWdpYy5Nb2xlY3VsZQAAAQFkAv5qAQQBEl9faXhsX19IaWRkZW5OYW1lA8xTz7sBEEFHLTIwNS8wNjQ4NDAzMAAAAAIAAgEcGAAAAPz8APwAAgAAAAAAAPC/Aqyt2F92T/O/Ahsv3SQGgee/AAAAABgAAAD8/AD8AAIAAAAAAADwvwIT8kHPZtXXvwJMyAc9m1XPvwAAAAAYAAAA/PwA/AACAAAAAAAA8L8Cx9y1hHzQ8r8CTmIQWDm0+r8AAAAAGAAAAPz8APwAAgAAAAAAAPC/Amlv8IXJVADAAp7vp8ZLN9G/AAAAABgAAAD8/AD8AAIAAAAAAADwvwJ6WKg1zTvePwJfKcsQx7rmvwAAAAAYAAAA/PwA/AACAAAAAAAA8L8CE/JBz2bV178ChXzQs1n15T8AAAAAGAAAAPz8APwAAgAAAAAAAPC/ApeQD3o2q/+/AoIExY8x9wDAAAAAACAAAAD8/AD8AAIAAAAAAADwvwKMSuoENBHWvwJLWYY41sUAwAAAAAAgAAAA/PwA/AACAAAAAAAA8L8ClBgEVg6tBsAC7Q2+MJkq6L8AAAAAIAAAAPz8APwAAgAAAAAAAPC/AqAaL90khgDAArraiv1l9+Q/AAAAABgAAAD8/AD8AAIAAAAAAADwvwIukKD4MebePwJdbcX+snv6vwAAAAAYAAAA/PwA/AACAAAAAAAA8L8CYHZPHhZq9D8CTMgHPZtVz78AAAAAGAAAAPz8APwAAgAAAAAAAPC/AmwJ+aBns9o/AujZrPpcbfI/AAAAABgAAAD8/AD8AAIAAAAAAADwvwLH3LWEfNDyvwL0/dR46SbyPwAAAAAYAAAA/PwA/AACAAAAAAAA8L8ClBgEVg6tBsACsJRliGNd+78AAAAAGAAAAPz8APwAAgAAAAAAAPC/Ahsv3SQGgf+/AtPe4AuTqQjAAAAAABwAAAD8/AD8AAIAAAAAAADwvwLc14FzRpT0PwI2PL1SliEBwAAAAAAgAAAA/PwA/AACAAAAAAAA8L8CN6s+V1sxAEAC5tAi2/l+6L8AAAAAIAAAAPz8APwAAgAAAAAAAPC/AtzXgXNGlPQ/AkETYcPTK+c/AAAAABgAAAD8/AD8AAIAAAAAAADwvwKamZmZmZnZPwJVUiegibAAQAAAAAAYAAAA/PwA/AACAAAAAAAA8L8Ct9EA3gIJ878CoBov3SSGAEAAAAAAGAAAAPz8APwAAgAAAAAAAPC/AnP5D+m3Lw3AAm3n+6nxUgHAAAAAABgAAAD8/AD8AAIAAAAAAADwvwLf4AuTqYIGwAKRD3o2q74MwAAAAAAYAAAA/PwA/AACAAAAAAAA8L8C/Yf029cBB0ACmpmZmZmZ2b8AAAAAGAAAAPz8APwAAgAAAAAAAPC/AtfFbTSAt9i/AiigibDhaQRAAAAAABgAAAD8/AD8AAIAAAAAAADwvwJz+Q/pty8NwAK+wRcmUwUJwAAAAAAYAAAA/PwA/AACAAAAAAAA8L8Cc/kP6bcvDUACiWNd3EYD7r8AAAAAASMAAAD8/AD8AAIAAAAAAADwvwLXxW00gLfYvwIGEhQ/xtwLQAAAAAABHwAEBAAAAAAAAAAICAwAAAAAAAAMBAAAAAAAAAQQBAAAAAAAAAQUBAAAAAAAAAgYBAAAAAAAAAgcBAAAAAAAAAwgBAAAAAAAAAwkCAAAAAAAABAoCAwAAAAAABAsBAAAAAAAABQwCAwAAAAAABQ0BAAAAAAAABg4CAwAAAAAABg8BAAAAAAAACgBEAQAAAAAAAAsAREEAAAAAAAALAESCAAAAAAAADABEwQAAAAAAAA0ARQICAAAAAAAOAEVBAAAAAAAADwBFggIAAAAAAABEQEXBAAAAAAAAAETARgIDAAAAAAAARUBGQgIAAAAAAABFwEaBAAAAAAAAAEYARsEAAAAAAAAHCgEAAAAAAAAIDgEAAAAAAAAARQBGAQAAAAAAAABFgEZBAAAAAAAAAAAAAA=</t>
        </r>
      </text>
    </comment>
    <comment ref="A106" authorId="0" shapeId="0" xr:uid="{931F0F8A-96F7-48F1-AD67-934B648FE7BE}">
      <text>
        <r>
          <rPr>
            <sz val="9"/>
            <color indexed="81"/>
            <rFont val="Tahoma"/>
            <family val="2"/>
          </rPr>
          <t>Insight iXlW00001C0000106R1388582734S00000331P01916LAocjBAQBF1NjaVRlZ2ljLmRhdGEuTW9sZWN1bGUBbQF/ARJTY2lUZWdpYy5Nb2xlY3VsZQAAAQFkAv5qAQQBEl9faXhsX19IaWRkZW5OYW1lA8xTz7sBEEFFLTg0OC8xMTgyODA4MAAAAAIAAgEaGAAAAPz8APwAAgAAAAAAAPC/Ao51cRsN4NE/AnBfB84ZUfK/AAAAABgAAAD8/AD8AAIAAAAAAADwvwJSSZ2AJsLiPwIYldQJaKIAwAAAAAAYAAAA/PwA/AACAAAAAAAA8L8ClIeFWtO85b8CoKut2F927b8AAAAAGAAAAPz8APwAAgAAAAAAAPC/AltCPujZrO4/ArivA+eMKNm/AAAAABgAAAD8/AD8AAIAAAAAAADwvwKppE5AE2H5PwIqqRPQRFgCwAAAAAAgAAAA/PwA/AACAAAAAAAA8L8C41gXt9EArr8CG55eKcuQBsAAAAAAGAAAAPz8APwAAgAAAAAAAPC/Ag0CK4cW2fW/Amx4eqUsQ/q/AAAAABgAAAD8/AD8AAIAAAAAAADwvwIQC7WmecfvvwJYObTIdr6fPwAAAAAgAAAA/PwA/AACAAAAAAAA8L8C1LzjFB3J/j8CSnuDL0ym4r8AAAAAIAAAAPz8APwAAgAAAAAAAPC/AtGzWfW52uQ/Ak7zjlN0JNs/AAAAABgAAAD8/AD8AAIAAAAAAADwvwLHSzeJQeABQAItQxzr4jb5vwAAAAAYAAAA/PwA/AACAAAAAAAA8L8CCRueXinL/T8CfIMvTKYKCsAAAAAAGAAAAPz8APwAAgAAAAAAAPC/Amlv8IXJVPC/Avp+arx0EwXAAAAAABgAAAD8/AD8AAIAAAAAAADwvwL3deCcESUDwALu68A5I0r2vwAAAAAYAAAA/PwA/AACAAAAAAAA8L8C2fD0SlmG1L8C5tAi2/l+6D8AAAAAGAAAAPz8APwAAgAAAAAAAPC/Ag0CK4cW2QlAAsrlP6Tfvvy/AAAAABgAAAD8/AD8AAIAAAAAAADwvwJYW7G/7J4GQAK7SQwCKwcMwAAAAAAcAAAA/PwA/AACAAAAAAAA8L8CUkmdgCbC+r8C8mPMXUtIC8AAAAAAHAAAAPz8APwAAgAAAAAAAPC/Aru4jQbwFgvAAk5iEFg5tPK/AAAAABgAAAD8/AD8AAIAAAAAAADwvwId6+I2GsDjvwI0MzMzMzP7PwAAAAAYAAAA/PwA/AACAAAAAAAA8L8CeXqlLEMcDEAC0ETY8PTKBcAAAAAAGAAAAPz8APwAAgAAAAAAAPC/AqW9wRcmU/m/AmdmZmZmZv4/AAAAABgAAAD8/AD8AAIAAAAAAADwvwLHuriNBvCmPwLyY8xdS0gDQAAAAAAYAAAA/PwA/AACAAAAAAAA8L8CY3/ZPXlY/r8ChQ1Pr5TlBkAAAAAAGAAAAPz8APwAAgAAAAAAAPC/AkzIBz2bVc+/Av2H9NvXAQtAAAAAABgAAAD8/AD8AAIAAAAAAADwvwKwlGWIY13zvwKRD3o2q74MQAAAAAABHQAECAwAAAAAAAAIBAAAAAAAAAAMBAAAAAAAAAQQBAAAAAAAAAQUBAAAAAAAAAgYBAAAAAAAAAgcBAAAAAAAAAwgBAAAAAAAAAwkCAAAAAAAABAoCAwAAAAAABAsBAAAAAAAABQwBAAAAAAAABg0BAAAAAAAABw4BAAAAAAAACg8BAAAAAAAACwBEAgIAAAAAAAwAREEAAAAAAAANAESDAAAAAAAADgBEwQAAAAAAAA8ARQICAAAAAAAARMBFQgMAAAAAAABEwEWBAAAAAAAAAEVARcEAAAAAAAAARYBGAgIAAAAAAABFwEZCAgAAAAAABgwCAgAAAAAACAoBAAAAAAAAAEQARQEAAAAAAAAARgBGQQAAAAAAAAAAAAA</t>
        </r>
      </text>
    </comment>
    <comment ref="A107" authorId="0" shapeId="0" xr:uid="{68050A20-5940-4776-8D30-0F7F2C30DC68}">
      <text>
        <r>
          <rPr>
            <sz val="9"/>
            <color indexed="81"/>
            <rFont val="Tahoma"/>
            <family val="2"/>
          </rPr>
          <t>Insight iXlW00001C0000107R1388582734S00000333P01784LAocjBAQBF1NjaVRlZ2ljLmRhdGEuTW9sZWN1bGUBbQF/ARJTY2lUZWdpYy5Nb2xlY3VsZQAAAQFkAv5qAQQBEl9faXhsX19IaWRkZW5OYW1lA8xTz7sBEEFNLTgwNy80Mjg1OTkwMgAAAAIAAgEYGAAAAPz8APwAAgAAAAAAAPC/ApqZmZmZGRRAAlR0JJf/kAxAAAAAABgAAAD8/AD8AAIAAAAAAADwvwJ5WKg1zTsCQAKamZmZmZkUQAAAAAAYAAAA/PwA/AACAAAAAAAA8L8CcF8HzhkRH0ACUkmdgCaiIEAAAAAAGAAAAPz8APwAAgAAAAAAAPC/ApqZmZmZGRRAAsrDQq1p3tk/AAAAABgAAAD8/AD8AAIAAAAAAADwvwJwXwfOGREfQAKamZmZmZkUQAAAAAAYAAAA/PwA/AACAAAAAAAA8L8CmpmZmZkZFEACzczMzMzMI0AAAAAAIAAAAPz8APwAAgAAAAAAAPC/AnlYqDXNOwJAAlJJnYAmoiBAAAAAAAEQAAAA/PwA/AACAAAAAAAA8L8CeVioNc07AkACdLUV+8vu8r8AAAAAGAAAAPz8APwAAgAAAAAAAPC/ApqZmZmZmd2/AlR0JJf/kAxAAAAAABgAAAD8/AD8AAIAAAAAAADwvwKamZmZmZndvwLKw0Ktad7ZPwAAAAAYAAAA/PwA/AACAAAAAAAA8L8CMzMzMzOzIkACAAAAAAAgJkAAAAAAHAAAAPz8APwAAgAAAAAAAPC/ArivA+eMCClAAgAAAAAAICZAAAAAACAAAAD8/AD8AAIAAAAAAADwvwJwXwfOGREfQAJZF7fRAN7yvwAAAAAYAAAA/PwA/AACAAAAAAAA8L8CZ2ZmZmYGJUACVHQkl/+QDEAAAAAAHAAAAPz8APwAAgAAAAAAAPC/ApqZmZmZGRRAAhUdyeU/JCpAAAAAABwAAAD8/AD8AAIAAAAAAADwvwKvtmJ/2f0vQALKw0Ktad7ZPwAAAAAYAAAA/PwA/AACAAAAAAAA8L8C7g2+MJmqCcACmpmZmZmZFEAAAAAAGAAAAPz8APwAAgAAAAAAAPC/Au4NvjCZqgnAAnS1FfvL7vK/AAAAABgAAAD8/AD8AAIAAAAAAADwvwIAAAAAAAAwQAJUdCSX/5AMQAAAAAAYAAAA/PwA/AACAAAAAAAA8L8CUkmdgCaCKkACdLUV+8vu8r8AAAAAGAAAAPz8APwAAgAAAAAAAPC/AmdmZmZmBiVAApqZmZmZmdk/AAAAABgAAAD8/AD8AAIAAAAAAADwvwJSSZ2AJoIqQAKamZmZmZkUQAAAAAAYAAAA/PwA/AACAAAAAAAA8L8CcF8HzhnRF8ACVHQkl/+QDEAAAAAAGAAAAPz8APwAAgAAAAAAAPC/AnBfB84Z0RfAAsrDQq1p3tk/AAAAAAEbBAAIDAAAAAAACBAEAAAAAAAADAAEAAAAAAAAEAAEAAAAAAAAFAgIDAAAAAAAGAQEAAAAAAAAHAwEAAAAAAAAIAQEAAAAAAAAJBwEAAAAAAAAKAgEAAAAAAAALCgMAAAAAAAAMAwIAAAAAAAANBAEAAAAAAAAOBQEAAAAAAAAPAETCAgAAAAAAAEQIAQAAAAAAAABESQEAAAAAAAAARIBFQgIAAAAAAABEwEUBAAAAAAAAAEUNAgMAAAAAAABFTQEAAAAAAAAARYBEAgIAAAAAAABFwERCAgAAAAAABQYBAAAAAAAACAkCAgAAAAAADwBEgQAAAAAAAABFgEXBAAAAAAAAAAAAAA=</t>
        </r>
      </text>
    </comment>
    <comment ref="A108" authorId="0" shapeId="0" xr:uid="{867C59E0-35E9-47C1-A23B-663287891E7C}">
      <text>
        <r>
          <rPr>
            <sz val="9"/>
            <color indexed="81"/>
            <rFont val="Tahoma"/>
            <family val="2"/>
          </rPr>
          <t>Insight iXlW00001C0000108R1388582734S00000335P02048LAocjBAQBF1NjaVRlZ2ljLmRhdGEuTW9sZWN1bGUBbQF/ARJTY2lUZWdpYy5Nb2xlY3VsZQAAAQFkAv5qAQQBEl9faXhsX19IaWRkZW5OYW1lA8xTz7sBEEFHLTIwNS8zMzY2MTAxNwAAAAIAAgEcGAAAAPz8APwAAgAAAAAAAPC/AtfFbTSAt9g/AmHD0ytlGdI/AAAAABgAAAD8/AD8AAIAAAAAAADwvwJSSZ2AJsLivwJhw9MrZRnSvwAAAAAYAAAA/PwA/AACAAAAAAAA8L8C18VtNIC32D8CgZVDi2zn9T8AAAAAGAAAAPz8APwAAgAAAAAAAPC/AicxCKwcWvU/AmHD0ytlGdK/AAAAABgAAAD8/AD8AAIAAAAAAADwvwJSSZ2AJsLivwJnZmZmZmb2vwAAAAAYAAAA/PwA/AACAAAAAAAA8L8CXkvIBz2b+L8CCM4ZUdob0D8AAAAAGAAAAPz8APwAAgAAAAAAAPC/AjojSnuDL/U/AltCPujZrP4/AAAAABgAAAD8/AD8AAIAAAAAAADwvwJ/arx0kxjivwLFsS5uowH/PwAAAAAYAAAA/PwA/AACAAAAAAAA8L8CJzEIrBxa9T8CZ2ZmZmZm9r8AAAAAGAAAAPz8APwAAgAAAAAAAPC/Au7rwDkjSgJAArwFEhQ/xtA/AAAAABgAAAD8/AD8AAIAAAAAAADwvwJeS8gHPZv4vwLFsS5uowH/vwAAAAAgAAAA/PwA/AACAAAAAAAA8L8C18VtNIC32D8CLiEf9GxW/78AAAAAIAAAAPz8APwAAgAAAAAAAPC/AkzIBz2b1QPAAlJJnYAmwtK/AAAAACAAAAD8/AD8AAIAAAAAAADwvwJeS8gHPZv4vwIYJlMFo5L1PwAAAAAYAAAA/PwA/AACAAAAAAAA8L8COiNKe4Mv9T8CN6s+V1sxCEAAAAAAGAAAAPz8APwAAgAAAAAAAPC/AjC7Jw8LNQJAAltCPujZrP4/AAAAABgAAAD8/AD8AAIAAAAAAADwvwJ/arx0kxjivwLr4jYawFsIQAAAAAAcAAAA/PwA/AACAAAAAAAA8L8C7uvAOSNKAkACLiEf9GxW/78AAAAAHAAAAPz8APwAAgAAAAAAAPC/Akm/fR045wlAApJc/kP67ek/AAAAABgAAAD8/AD8AAIAAAAAAADwvwJMyAc9m9UDwALrBDQRNjz2vwAAAAAYAAAA/PwA/AACAAAAAAAA8L8CXkvIBz2b+L8CLbKd76dGCMAAAAAAGAAAAPz8APwAAgAAAAAAAPC/AtfFbTSAt9g/ApEPejarvgxAAAAAACQAAAD8/AD8AAIAAAAAAADwvwLQ1VbsL7sKQAJbQj7o2az+PwAAAAAkAAAA/PwA/AACAAAAAAAA8L8CMLsnDws1AkACysNCrWneBkAAAAAAJAAAAPz8APwAAgAAAAAAAPC/AjC7Jw8LNQJAAh8Wak3zju8/AAAAABgAAAD8/AD8AAIAAAAAAADwvwLoaiv2l10LwALFsS5uowH/vwAAAAAYAAAA/PwA/AACAAAAAAAA8L8CTMgHPZvVA8ACkQ96Nqu+DMAAAAAAGAAAAPz8APwAAgAAAAAAAPC/AuhqK/aXXQvAAi2yne+nRgjAAAAAAAEfAAQEAAAAAAAAAAgEAAAAAAAAAAwEAAAAAAAABBAIDAAAAAAABBQEAAAAAAAACBgIDAAAAAAACBwEAAAAAAAADCAIDAAAAAAADCQEAAAAAAAAECgEAAAAAAAAECwEAAAAAAAAFDAEAAAAAAAAFDQIAAAAAAAAGDgEAAAAAAAAGDwEAAAAAAAAHAEQCAgAAAAAACABEQQAAAAAAAAkARIMAAAAAAAAKAETCAwAAAAAACgBFAQAAAAAAAA4ARUICAAAAAAAPAEWBAAAAAAAADwBFwQAAAAAAAA8ARgEAAAAAAAAARMBGQQAAAAAAAABFAEaCAgAAAAAAAEZARsICAAAAAAAICwEAAAAAAAAMAETBAAAAAAAAAEQARUEAAAAAAAAARoBGwQAAAAAAAAAAAAA</t>
        </r>
      </text>
    </comment>
    <comment ref="A109" authorId="0" shapeId="0" xr:uid="{5D2C601F-733E-41C0-9197-894B660AA7B4}">
      <text>
        <r>
          <rPr>
            <sz val="9"/>
            <color indexed="81"/>
            <rFont val="Tahoma"/>
            <family val="2"/>
          </rPr>
          <t>Insight iXlW00001C0000109R1388582734S00000337P01780LAocjBAQBF1NjaVRlZ2ljLmRhdGEuTW9sZWN1bGUBbQF/ARJTY2lUZWdpYy5Nb2xlY3VsZQAAAQFkAv5qAQQBEl9faXhsX19IaWRkZW5OYW1lA8xTz7sBEEFHLTIwNS8zMzEzODAzNQAAAAIAAgEYGAAAAPz8APwAAgAAAAAAAPC/Ase6uI0G8Ka/AtsbfGEyVcA/AAAAABgAAAD8/AD8AAIAAAAAAADwvwJDPujZrPryPwJfKcsQx7q4PwAAAAAYAAAA/PwA/AACAAAAAAAA8L8CwqikTkAT5b8CkaD4Meau7b8AAAAAGAAAAPz8APwAAgAAAAAAAPC/AsKopE5AE+W/AsrDQq1p3vI/AAAAABgAAAD8/AD8AAIAAAAAAADwvwLNzMzMzMz8PwJUdCSX/5DuvwAAAAAYAAAA/PwA/AACAAAAAAAA8L8CzczMzMzM/D8C6Nms+lxt8j8AAAAAGAAAAPz8APwAAgAAAAAAAPC/AnZxGw3gLf6/ApGg+DHmru2/AAAAACAAAAD8/AD8AAIAAAAAAADwvwLHuriNBvCmvwK+MJkqGBUAwAAAAAAgAAAA/PwA/AACAAAAAAAA8L8CdnEbDeAt/r8CysNCrWne8j8AAAAAIAAAAPz8APwAAgAAAAAAAPC/Ase6uI0G8Ka/AiqpE9BEWAJAAAAAABgAAAD8/AD8AAIAAAAAAADwvwJDPujZrPryPwK+MJkqGBUAwAAAAAAYAAAA/PwA/AACAAAAAAAA8L8C8fRKWYY4CEACVHQkl/+Q7r8AAAAAGAAAAPz8APwAAgAAAAAAAPC/AkM+6Nms+vI/AsdLN4lB4AFAAAAAABgAAAD8/AD8AAIAAAAAAADwvwLx9EpZhjgIQALo2az6XG3yPwAAAAAYAAAA/PwA/AACAAAAAAAA8L8CAAAAAAAABMAC2xt8YTJVwD8AAAAAGAAAAPz8APwAAgAAAAAAAPC/AgAAAAAAAATAApeQD3o2q/+/AAAAABwAAAD8/AD8AAIAAAAAAADwvwLNzMzMzMz8PwIep+hILn8IwAAAAAAcAAAA/PwA/AACAAAAAAAA8L8CvsEXJlMFEUACVHQkl/+Q7r8AAAAAGAAAAPz8APwAAgAAAAAAAPC/As3MzMzMzPw/Au7rwDkjSgpAAAAAABwAAAD8/AD8AAIAAAAAAADwvwI2PL1SliENQALHSzeJQeABQAAAAAAYAAAA/PwA/AACAAAAAAAA8L8CDQIrhxbZDcAC2xt8YTJVwD8AAAAAGAAAAPz8APwAAgAAAAAAAPC/Ag0CK4cW2Q3AApeQD3o2q/+/AAAAABgAAAD8/AD8AAIAAAAAAADwvwLx9EpZhjgIQALu68A5I0oKQAAAAAAYAAAA/PwA/AACAAAAAAAA8L8CqaROQBNhEcACkaD4Meau7b8AAAAAARsABAQAAAAAAAAACAgMAAAAAAAADAQAAAAAAAAEEAQAAAAAAAAEFAQAAAAAAAAIGAQAAAAAAAAIHAQAAAAAAAAMIAQAAAAAAAAMJAgAAAAAAAAQKAgMAAAAAAAQLAQAAAAAAAAUMAQAAAAAAAAUNAgMAAAAAAAYOAgMAAAAAAAYPAQAAAAAAAAoARAEAAAAAAAALAERDAAAAAAAADABEggIAAAAAAA0ARMEAAAAAAAAOAEUBAAAAAAAADwBFQgIAAAAAAABEgEWBAAAAAAAAAEUARcICAAAAAAAHCgEAAAAAAAAIDgEAAAAAAAAARMBFggIAAAAAAABFQEXBAAAAAAAAAAAAAA=</t>
        </r>
      </text>
    </comment>
    <comment ref="A110" authorId="0" shapeId="0" xr:uid="{5E1A32BE-AF60-4D31-B6D4-E303F7BC9A4F}">
      <text>
        <r>
          <rPr>
            <sz val="9"/>
            <color indexed="81"/>
            <rFont val="Tahoma"/>
            <family val="2"/>
          </rPr>
          <t>Insight iXlW00001C0000110R1388582734S00000339P01984LAocjBAQBF1NjaVRlZ2ljLmRhdGEuTW9sZWN1bGUBbQF/ARJTY2lUZWdpYy5Nb2xlY3VsZQAAAQFkAv5qAQQBEl9faXhsX19IaWRkZW5OYW1lA8xTz7sBEEFFLTg0OC8xMDEzMDA1MAAAAAIAAgEbGAAAAPz8APwAAgAAAAAAAPC/Ap6AJsKGp+G/At4CCYofY+i/AAAAABgAAAD8/AD8AAIAAAAAAADwvwJrvHSTGATOPwJhw9MrZRnSvwAAAAAYAAAA/PwA/AACAAAAAAAA8L8CnoAmwoan4b8CrK3YX3ZP+78AAAAAGAAAAPz8APwAAgAAAAAAAPC/AoGVQ4ts5/W/AmHD0ytlGdK/AAAAABgAAAD8/AD8AAIAAAAAAADwvwJrvHSTGATOPwLRs1n1udrkPwAAAAAYAAAA/PwA/AACAAAAAAAA8L8CLUMc6+I28T8CE/JBz2bV578AAAAAGAAAAPz8APwAAgAAAAAAAPC/AoGVQ4ts5/W/AicxCKwcWgHAAAAAACAAAAD8/AD8AAIAAAAAAADwvwJrvHSTGATOPwInMQisHFoBwAAAAAAgAAAA/PwA/AACAAAAAAAA8L8CIR/0bFZ9AcACE/JBz2bV578AAAAAIAAAAPz8APwAAgAAAAAAAPC/AoGVQ4ts5/W/AtGzWfW52uQ/AAAAABgAAAD8/AD8AAIAAAAAAADwvwItQxzr4jbxPwIW+8vuycPxPwAAAAAYAAAA/PwA/AACAAAAAAAA8L8CnoAmwoan4b8C+ORhodY08j8AAAAAGAAAAPz8APwAAgAAAAAAAPC/Ai1DHOviNvE/Aqyt2F92T/u/AAAAABgAAAD8/AD8AAIAAAAAAADwvwLu68A5I0r+PwKI9NvXgXPOvwAAAAAYAAAA/PwA/AACAAAAAAAA8L8CIR/0bFZ9AcACrK3YX3ZP+78AAAAAGAAAAPz8APwAAgAAAAAAAPC/AhwN4C2QoPW/AgmKH2Pu2gjAAAAAABgAAAD8/AD8AAIAAAAAAADwvwItQxzr4jbxPwJkXdxGA3gAQAAAAAAYAAAA/PwA/AACAAAAAAAA8L8CnoAmwoan4b8ClyGOdXGbAEAAAAAAHAAAAPz8APwAAgAAAAAAAPC/Au7rwDkjSv4/AljKMsSxrgHAAAAAABwAAAD8/AD8AAIAAAAAAADwvwJYyjLEsa4FQALpt68D54zQPwAAAAAYAAAA/PwA/AACAAAAAAAA8L8CBhIUP8bcB8ACIR/0bFZ9AcAAAAAAGAAAAPz8APwAAgAAAAAAAPC/AicxCKwcWgHAApEPejarvgzAAAAAABgAAAD8/AD8AAIAAAAAAADwvwJrvHSTGATOPwKvJeSDnk0EQAAAAAAcAAQA/PwA/AACAAAAAAAA8L8C48eYu5aQ/j8C++3rwDkjBEAAAAAAGAAAAPz8APwAAgAAAAAAAPC/AgYSFD/G3AfAAkA1XrpJDAnAAAAAACAAAAD8/AD8AAIAAAAAAADwvwJJUPwYc9f+PwIGEhQ/xtwLQAAAAAAgAPwA/PwA/AACAAAAAAAA8L8Ci47k8h/SBUACZF3cRgN4AEAAAAAAAR4ABAQAAAAAAAAACAgMAAAAAAAADAQAAAAAAAAEEAQAAAAAAAAEFAQAAAAAAAAIGAQAAAAAAAAIHAQAAAAAAAAMIAQAAAAAAAAMJAgAAAAAAAAQKAQAAAAAAAAQLAgMAAAAAAAUMAgMAAAAAAAUNAQAAAAAAAAYOAgMAAAAAAAYPAQAAAAAAAAoARAICAAAAAAALAERBAAAAAAAADABEgQAAAAAAAA0ARMMAAAAAAAAOAEUBAAAAAAAADwBFQgIAAAAAAABEAEWBAAAAAAAAAEQARcEAAAAAAAAARQBGAgIAAAAAAABFwEZCAAAAAAAAAEXARoEAAAAAAAAHDAEAAAAAAAAIDgEAAAAAAAAAREBFggIAAAAAAABFQEYBAAAAAAAAAAAAAA=</t>
        </r>
      </text>
    </comment>
    <comment ref="A111" authorId="0" shapeId="0" xr:uid="{2FB1BBA1-50BB-4BD7-B9BF-820ACBB8AAF4}">
      <text>
        <r>
          <rPr>
            <sz val="9"/>
            <color indexed="81"/>
            <rFont val="Tahoma"/>
            <family val="2"/>
          </rPr>
          <t>Insight iXlW00001C0000111R1388582734S00000341P02256LAocjBAQBF1NjaVRlZ2ljLmRhdGEuTW9sZWN1bGUBbQF/ARJTY2lUZWdpYy5Nb2xlY3VsZQAAAQFkAv5qAQQBEl9faXhsX19IaWRkZW5OYW1lA8xTz7sBEEFLLTk2OC8xMjU3MTI3OQAAAAIAAgEfGAAAAPz8APwAAgAAAAAAAPC/AubQItv5fvi/As3MzMzMzOy/AAAAABgAAAD8/AD8AAIAAAAAAADwvwLtDb4wmSrovwLkFB3J5T/cvwAAAAAYAAAA/PwA/AACAAAAAAAA8L8C5tAi2/l++L8CwqikTkAT/b8AAAAAGAAAAPz8APwAAgAAAAAAAPC/AiGwcmiRbQLAAuQUHcnlP9y/AAAAABgAAAD8/AD8AAIAAAAAAADwvwLtDb4wmSrovwLkFB3J5T/cPwAAAAAYAAAA/PwA/AACAAAAAAAA8L8CDr4wmSoYhT8CzczMzMzM7L8AAAAAGAAAAPz8APwAAgAAAAAAAPC/AiGwcmiRbQLAAoV80LNZ9QHAAAAAACAAAAD8/AD8AAIAAAAAAADwvwLtDb4wmSrovwKFfNCzWfUBwAAAAAAgAAAA/PwA/AACAAAAAAAA8L8C097gC5OpCMACzczMzMzM7L8AAAAAIAAAAPz8APwAAgAAAAAAAPC/AiGwcmiRbQLAAuQUHcnlP9w/AAAAABgAAAD8/AD8AAIAAAAAAADwvwIOvjCZKhiFPwLNzMzMzMzsPwAAAAAYAAAA/PwA/AACAAAAAAAA8L8C5tAi2/l++L8CzczMzMzM7D8AAAAAGAAAAPz8APwAAgAAAAAAAPC/Ag6+MJkqGIU/AsKopE5AE/2/AAAAABgAAAD8/AD8AAIAAAAAAADwvwKi1jTvOEXpPwLkFB3J5T/cvwAAAAAYAAAA/PwA/AACAAAAAAAA8L8C097gC5OpCMACwqikTkAT/b8AAAAAGAAAAPz8APwAAgAAAAAAAPC/AiGwcmiRbQLAAutztRX7SwnAAAAAABgAAAD8/AD8AAIAAAAAAADwvwIOvjCZKhiFPwLc14FzRpT8PwAAAAAYAAAA/PwA/AACAAAAAAAA8L8C5tAi2/l++L8C3NeBc0aU/D8AAAAAHAAAAPz8APwAAgAAAAAAAPC/AqLWNO84Rek/AjC7Jw8LNQLAAAAAABwAAAD8/AD8AAIAAAAAAADwvwI8TtGRXP74PwIOvjCZKhiFPwAAAAAYAAAA/PwA/AACAAAAAAAA8L8CSVD8GHPXDsAChXzQs1n1AcAAAAAAGAAAAPz8APwAAgAAAAAAAPC/AtPe4AuTqQjAApEPejarvgzAAAAAABgAAAD8/AD8AAIAAAAAAADwvwLtDb4wmSrovwKFfNCzWfUBQAAAAAAgAAAA/PwA/AACAAAAAAAA8L8CotY07zhF6T8ChXzQs1n1AUAAAAAAGAAAAPz8APwAAgAAAAAAAPC/AklQ/Bhz1w7AAutztRX7SwnAAAAAACAAAAD8/AD8AAIAAAAAAADwvwLtDb4wmSrovwL6fmq8dBMJQAAAAAAYAAAA/PwA/AACAAAAAAAA8L8CPE7RkVz++D8CwqikTkAT/T8AAAAAGAAAAPz8APwAAgAAAAAAAPC/AubQItv5fvi/ApEPejarvgxAAAAAABgAAAD8/AD8AAIAAAAAAADwvwIhsHJokW0CQAIwuycPCzUCQAAAAAAYAAAA/PwA/AACAAAAAAAA8L8CCYofY+7aCEACo5I6AU2E/T8AAAAAGAAAAPz8APwAAgAAAAAAAPC/AklQ/Bhz1w5AAiGwcmiRbQJAAAAAAAEiAAQEAAAAAAAAAAgIDAAAAAAAAAwEAAAAAAAABBAEAAAAAAAABBQEAAAAAAAACBgEAAAAAAAACBwEAAAAAAAADCAEAAAAAAAADCQIAAAAAAAAECgIDAAAAAAAECwEAAAAAAAAFDAIDAAAAAAAFDQEAAAAAAAAGDgEAAAAAAAAGDwIDAAAAAAAKAEQBAAAAAAAACwBEQgIAAAAAAAwARIEAAAAAAAANAETDAAAAAAAADgBFAgIAAAAAAA8ARUEAAAAAAAAARABFggMAAAAAAABEAEXBAAAAAAAAAEUARgEAAAAAAAAARYBGQQAAAAAAAABFwEaBAAAAAAAAAEZARsEAAAAAAAAARoBHAQAAAAAAAABHAEdBAAAAAAAAAEdAR4EAAAAAAAAHDAEAAAAAAAAIDgEAAAAAAAAAREBFgQAAAAAAAABFQEYCAgAAAAAAAAAAAA=</t>
        </r>
      </text>
    </comment>
    <comment ref="A112" authorId="0" shapeId="0" xr:uid="{D8A47E96-4738-4A03-A1FC-845DEFDB9398}">
      <text>
        <r>
          <rPr>
            <sz val="9"/>
            <color indexed="81"/>
            <rFont val="Tahoma"/>
            <family val="2"/>
          </rPr>
          <t>Insight iXlW00001C0000112R1388582734S00000343P01848LAocjBAQBF1NjaVRlZ2ljLmRhdGEuTW9sZWN1bGUBbQF/ARJTY2lUZWdpYy5Nb2xlY3VsZQAAAQFkAv5qAQQBEl9faXhsX19IaWRkZW5OYW1lA8xTz7sBEEFLLTc3Ny8zNjUwMzAyNwAAAAIAAgEZGAAAAPz8APwAAgAAAAAAAPC/Arraiv1l9+S/AsuhRbbz/dC/AAAAABgAAAD8/AD8AAIAAAAAAADwvwIzMzMzMzPTPwKOdXEbDeDRPwAAAAAYAAAA/PwA/AACAAAAAAAA8L8CutqK/WX35L8CDQIrhxbZ9b8AAAAAGAAAAPz8APwAAgAAAAAAAPC/AnyDL0ymCvq/Ao51cRsN4NE/AAAAABgAAAD8/AD8AAIAAAAAAADwvwLo+6nx0k30PwLLoUW28/3QvwAAAAAYAAAA/PwA/AACAAAAAAAA8L8CMzMzMzMz0z8C/fZ14JwR9j8AAAAAGAAAAPz8APwAAgAAAAAAAPC/AnyDL0ymCvq/AuPHmLuWkP6/AAAAACAAAAD8/AD8AAIAAAAAAADwvwIzMzMzMzPTPwLjx5i7lpD+vwAAAAAgAAAA/PwA/AACAAAAAAAA8L8CD5wzorS3BMACy6FFtvP90L8AAAAAIAAAAPz8APwAAgAAAAAAAPC/AnyDL0ymCvq/AnNoke18P/Q/AAAAABgAAAD8/AD8AAIAAAAAAADwvwLo+6nx0k30PwINAiuHFtn1vwAAAAAcAAQA/PwA/AACAAAAAAAA8L8ClIeFWtO8AUACy6FFtvP90D8AAAAAGAAAAPz8APwAAgAAAAAAAPC/Atnw9EpZhuS/AsHKoUW28/4/AAAAABgAAAD8/AD8AAIAAAAAAADwvwL3Bl+YTBX0PwLjx5i7lpD+PwAAAAAYAAAA/PwA/AACAAAAAAAA8L8CD5wzorS3BMACDQIrhxbZ9b8AAAAAGAAAAPz8APwAAgAAAAAAAPC/AnyDL0ymCvq/AnNoke18PwjAAAAAABwAAAD8/AD8AAIAAAAAAADwvwINAiuHFtkBQALjx5i7lpD+vwAAAAAgAAAA/PwA/AACAAAAAAAA8L8CbHh6pSxDAkACo5I6AU2E9T8AAAAAIAD8APz8APwAAgAAAAAAAPC/Akm/fR045wlAAtfFbTSAt8i/AAAAABgAAAD8/AD8AAIAAAAAAADwvwIGEhQ/xtzjvwKmLEMc62IIQAAAAAAYAAAA/PwA/AACAAAAAAAA8L8C6Pup8dJN9D8Cc2iR7Xw/CEAAAAAAGAAAAPz8APwAAgAAAAAAAPC/Aq8l5IOeTQzAAuPHmLuWkP6/AAAAABgAAAD8/AD8AAIAAAAAAADwvwKXIY51cZsEwAKRD3o2q74MwAAAAAAYAAAA/PwA/AACAAAAAAAA8L8CnMQgsHJo1T8CkQ96Nqu+DEAAAAAAGAAAAPz8APwAAgAAAAAAAPC/Aq8l5IOeTQzAAqYsQxzrYgjAAAAAAAEcAAQEAAAAAAAAAAgIDAAAAAAAAAwEAAAAAAAABBAEAAAAAAAABBQEAAAAAAAACBgEAAAAAAAACBwEAAAAAAAADCAEAAAAAAAADCQIAAAAAAAAECgIDAAAAAAAECwEAAAAAAAAFDAIDAAAAAAAFDQEAAAAAAAAGDgIDAAAAAAAGDwEAAAAAAAAKAEQBAAAAAAAACwBEQgAAAAAAAAsARIEAAAAAAAAMAETBAAAAAAAADQBFAgIAAAAAAA4ARUEAAAAAAAAPAEWCAgAAAAAAAETARcICAAAAAAAARUBGAgIAAAAAAAcKAQAAAAAAAAgOAQAAAAAAAABFAEXBAAAAAAAAAEWARgEAAAAAAAAAAAAAA==</t>
        </r>
      </text>
    </comment>
    <comment ref="A113" authorId="0" shapeId="0" xr:uid="{76831ECD-3726-4FB0-A80D-2E32C816E0D7}">
      <text>
        <r>
          <rPr>
            <sz val="9"/>
            <color indexed="81"/>
            <rFont val="Tahoma"/>
            <family val="2"/>
          </rPr>
          <t>Insight iXlW00001C0000113R1388582734S00000345P01848LAocjBAQBF1NjaVRlZ2ljLmRhdGEuTW9sZWN1bGUBbQF/ARJTY2lUZWdpYy5Nb2xlY3VsZQAAAQFkAv5qAQQBEl9faXhsX19IaWRkZW5OYW1lA8xTz7sBEEFHLTIwNS8wNjQ4MzAxNQAAAAIAAgEZGAAAAPz8APwAAgAAAAAAAPC/ArTIdr6fGuG/AtsbfGEyVdC/AAAAABgAAAD8/AD8AAIAAAAAAADwvwIRx7q4jQbcPwLZ8PRKWYbUPwAAAAAYAAAA/PwA/AACAAAAAAAA8L8CCM4ZUdob4L8Co5I6AU2E9b8AAAAAGAAAAPz8APwAAgAAAAAAAPC/AnxhMlUwKvi/AkOtad5xitI/AAAAABgAAAD8/AD8AAIAAAAAAADwvwIRx7q4jQbcPwJYW7G/7J72PwAAAAAYAAAA/PwA/AACAAAAAAAA8L8CTDeJQWDl9j8CAk2EDU+vzL8AAAAAGAAAAPz8APwAAgAAAAAAAPC/Aj0s1JrmHfe/AvoP6bevA/6/AAAAACAAAAD8/AD8AAIAAAAAAADwvwJ6WKg1zTvePwKgq63YX3b9vwAAAAAgAAAA/PwA/AACAAAAAAAA8L8CYeXQItt5A8ACrYvbaABv0b8AAAAAIAAAAPz8APwAAgAAAAAAAPC/AtPe4AuTqfi/Av32deCcEfY/AAAAABgAAAD8/AD8AAIAAAAAAADwvwINAiuHFtn1PwIuIR/0bFb/PwAAAAAYAAAA/PwA/AACAAAAAAAA8L8CCM4ZUdob4L8COUVHcvkP/z8AAAAAGAAAAPz8APwAAgAAAAAAAPC/ArK/7J48LPc/ArKd76fGS/W/AAAAABgAAAD8/AD8AAIAAAAAAADwvwJDPujZrPoCQALZ8PRKWYbUPwAAAAAYAAAA/PwA/AACAAAAAAAA8L8CYeXQItt5A8ACY3/ZPXlY9r8AAAAAGAAAAPz8APwAAgAAAAAAAPC/AkhQ/Bhz1/a/An6MuWsJ+QfAAAAAABgAAAD8/AD8AAIAAAAAAADwvwIYJlMFo5L1PwKmLEMc62IIQAAAAAAkAAAA/PwA/AACAAAAAAAA8L8CoyO5/Id0AkACWFuxv+ye9j8AAAAAGAAAAPz8APwAAgAAAAAAAPC/Aum3rwPnjOC/AnNoke18PwhAAAAAABwAAAD8/AD8AAIAAAAAAADwvwJ1ApoIGx4DQALu68A5I0r+vwAAAAAcAAAA/PwA/AACAAAAAAAA8L8C3+ALk6mCCkACAiuHFtnO6z8AAAAAGAAAAPz8APwAAgAAAAAAAPC/Avd14JwRJQvAAtS84xQdyf6/AAAAABgAAAD8/AD8AAIAAAAAAADwvwIuIR/0bFYDwAKRD3o2q74MwAAAAAAYAAAA/PwA/AACAAAAAAAA8L8CTvOOU3Qk2z8CkQ96Nqu+DEAAAAAAGAAAAPz8APwAAgAAAAAAAPC/Avd14JwRJQvAAqYsQxzrYgjAAAAAAAEcAAQEAAAAAAAAAAgIDAAAAAAAAAwEAAAAAAAABBAEAAAAAAAABBQEAAAAAAAACBgEAAAAAAAACBwEAAAAAAAADCAEAAAAAAAADCQIAAAAAAAAECgIDAAAAAAAECwEAAAAAAAAFDAIDAAAAAAAFDQEAAAAAAAAGDgIDAAAAAAAGDwEAAAAAAAAKAEQBAAAAAAAACgBEQQAAAAAAAAsARIICAAAAAAAMAETBAAAAAAAADQBFAwAAAAAAAA4ARUEAAAAAAAAPAEWCAgAAAAAAAEQARcICAAAAAAAARUBGAgIAAAAAAAcMAQAAAAAAAAgOAQAAAAAAAABEgEXBAAAAAAAAAEWARgEAAAAAAAAAAAAAA==</t>
        </r>
      </text>
    </comment>
    <comment ref="A114" authorId="0" shapeId="0" xr:uid="{A4D213E4-D293-4EFA-BD1F-1AD5E40116BD}">
      <text>
        <r>
          <rPr>
            <sz val="9"/>
            <color indexed="81"/>
            <rFont val="Tahoma"/>
            <family val="2"/>
          </rPr>
          <t>Insight iXlW00001C0000114R1388582734S00000347P02324LAocjBAQBF1NjaVRlZ2ljLmRhdGEuTW9sZWN1bGUBbQF/ARJTY2lUZWdpYy5Nb2xlY3VsZQAAAQFkAv5qAQQBEl9faXhsX19IaWRkZW5OYW1lA8xTz7sBEEFNLTgwNy8xMjQyNjA0NgAAAAIAAgEgGAAAAPz8APwAAgAAAAAAAPC/ApSHhVrTvOU/AtWa5h2n6Ny/AAAAABgAAAD8/AD8AAIAAAAAAADwvwLLMsSxLm6zvwL77evAOSPsvwAAAAAYAAAA/PwA/AACAAAAAAAA8L8ClIeFWtO85T8C1ZrmHafo3D8AAAAAGAAAAPz8APwAAgAAAAAAAPC/ApOpglFJnfc/Avvt68A5I+y/AAAAABgAAAD8/AD8AAIAAAAAAADwvwLLMsSxLm6zvwLc14FzRpT8vwAAAAAYAAAA/PwA/AACAAAAAAAA8L8CCvmgZ7Pq678C1ZrmHafo3L8AAAAAGAAAAPz8APwAAgAAAAAAAPC/ApOpglFJnfc/Aqd5xyk6ku0/AAAAABgAAAD8/AD8AAIAAAAAAADwvwLLMsSxLm6zvwKneccpOpLtPwAAAAAYAAAA/PwA/AACAAAAAAAA8L8Ck6mCUUmd9z8C3NeBc0aU/L8AAAAAGAAAAPz8APwAAgAAAAAAAPC/AmdmZmZmZgJAAtWa5h2n6Ny/AAAAABgAAAD8/AD8AAIAAAAAAADwvwIK+aBns+rrvwJYyjLEsa4BwAAAAAAgAAAA/PwA/AACAAAAAAAA8L8ClIeFWtO85T8CWMoyxLGuAcAAAAAAIAAAAPz8APwAAgAAAAAAAPC/Atbnaiv2l/q/Avvt68A5I+y/AAAAACAAAAD8/AD8AAIAAAAAAADwvwIK+aBns+rrvwLVmuYdp+jcPwAAAAAYAAAA/PwA/AACAAAAAAAA8L8Ck6mCUUmd9z8Cs53vp8ZL/T8AAAAAGAAAAPz8APwAAgAAAAAAAPC/AssyxLEubrO/ArOd76fGS/0/AAAAABwAAAD8/AD8AAIAAAAAAADwvwJnZmZmZmYCQAJYyjLEsa4BwAAAAAAcAAAA/PwA/AACAAAAAAAA8L8CBHgLJCj+CEACRIts5/upsb8AAAAAGAAAAPz8APwAAgAAAAAAAPC/Atbnaiv2l/q/AtzXgXNGlPy/AAAAABgAAAD8/AD8AAIAAAAAAADwvwIK+aBns+rrvwJGR3L5D+kIwAAAAAAYAAAA/PwA/AACAAAAAAAA8L8ClIeFWtO85T8C/fZ14JwRAkAAAAAAIAAAAPz8APwAAgAAAAAAAPC/Ajq0yHa+HwJAAqMjufyHdAJAAAAAABgAAAD8/AD8AAIAAAAAAADwvwKXkA96NqsDwAJYyjLEsa4BwAAAAAAYAAAA/PwA/AACAAAAAAAA8L8C9P3UeOkm+r8CkQ96Nqu+DMAAAAAAIAAAAPz8APwAAgAAAAAAAPC/ApSHhVrTvOU/AjEqqRPQRAlAAAAAABgAAAD8/AD8AAIAAAAAAADwvwIPnDOitLcIQAL+9nXgnBH+PwAAAAAYAAAA/PwA/AACAAAAAAAA8L8Cl5APejarA8ACRkdy+Q/pCMAAAAAAGAAAAPz8APwAAgAAAAAAAPC/AssyxLEubrO/ApEPejarvgxAAAAAABgAAAD8/AD8AAIAAAAAAADwvwJWMCqpE9DqvwLNzMzMzMwIQAAAAAAYAAAA/PwA/AACAAAAAAAA8L8C1udqK/aX+r8C6+I2GsBbDEAAAAAAGAAAAPz8APwAAgAAAAAAAPC/AiQofoy5awPAAuLplbIMcQhAAAAAABgAAAD8/AD8AAIAAAAAAADwvwLcaABvgYQJwAIGEhQ/xtwLQAAAAAABIwAEBAAAAAAAAAAIBAAAAAAAAAAMBAAAAAAAAAQQCAwAAAAAAAQUBAAAAAAAAAgYCAwAAAAAAAgcBAAAAAAAAAwgCAwAAAAAAAwkBAAAAAAAABAoBAAAAAAAABAsBAAAAAAAABQwBAAAAAAAABQ0CAAAAAAAABg4BAAAAAAAABw8CAgAAAAAACABEAQAAAAAAAAkAREMAAAAAAAAKAESBAAAAAAAACgBEwgMAAAAAAA4ARQIDAAAAAAAOAEVBAAAAAAAAAESARYICAAAAAAAARMBFwQAAAAAAAABFAEYBAAAAAAAAAEVARkEAAAAAAAAARYBGgQAAAAAAAABGAEbBAAAAAAAAAEbARwEAAAAAAAAARwBHQQAAAAAAAABHQEeBAAAAAAAAAEeAR8EAAAAAAAAICwEAAAAAAAAMAESBAAAAAAAADwBFAQAAAAAAAABFwEaCAgAAAAAAAAAAAA=</t>
        </r>
      </text>
    </comment>
    <comment ref="A115" authorId="0" shapeId="0" xr:uid="{C977FFDA-BE04-4887-94F2-19D0438CF356}">
      <text>
        <r>
          <rPr>
            <sz val="9"/>
            <color indexed="81"/>
            <rFont val="Tahoma"/>
            <family val="2"/>
          </rPr>
          <t>Insight iXlW00001C0000115R1388582734S00000349P01916LAocjBAQBF1NjaVRlZ2ljLmRhdGEuTW9sZWN1bGUBbQF/ARJTY2lUZWdpYy5Nb2xlY3VsZQAAAQFkAv5qAQQBEl9faXhsX19IaWRkZW5OYW1lA8xTz7sBEEFFLTg0OC8xMDEzMDA1MgAAAAIAAgEaGAAAAPz8APwAAgAAAAAAAPC/AsTTK2UZ4uC/Al+YTBWMSta/AAAAABgAAAD8/AD8AAIAAAAAAADwvwKamZmZmZnZPwJQHhZqTfPGPwAAAAAYAAAA/PwA/AACAAAAAAAA8L8CxNMrZRni4L8CSFD8GHPX9r8AAAAAGAAAAPz8APwAAgAAAAAAAPC/Ai4hH/RsVve/AlAeFmpN88Y/AAAAABgAAAD8/AD8AAIAAAAAAADwvwIT8kHPZtXXPwL77evAOSP0PwAAAAAYAAAA/PwA/AACAAAAAAAA8L8CHA3gLZCg9T8CX5hMFYxK1r8AAAAAGAAAAPz8APwAAgAAAAAAAPC/Ai4hH/RsVve/ApeQD3o2q/+/AAAAACAAAAD8/AD8AAIAAAAAAADwvwKamZmZmZnZPwKXkA96Nqv/vwAAAAAgAAAA/PwA/AACAAAAAAAA8L8C8mPMXUtIA8ACX5hMFYxK1r8AAAAAIAAAAPz8APwAAgAAAAAAAPC/Ai4hH/RsVve/Avvt68A5I/Q/AAAAABgAAAD8/AD8AAIAAAAAAADwvwI6I0p7gy/1PwJJLv8h/fb8PwAAAAAYAAAA/PwA/AACAAAAAAAA8L8Ch6dXyjLE4b8C2fD0SlmG/D8AAAAAGAAAAPz8APwAAgAAAAAAAPC/AhwN4C2QoPU/Aio6kst/SPe/AAAAABgAAAD8/AD8AAIAAAAAAADwvwKjI7n8h3QCQAKo6Egu/yHNPwAAAAAYAAAA/PwA/AACAAAAAAAA8L8C8mPMXUtIA8ACKjqSy39I978AAAAAGAAAAPz8APwAAgAAAAAAAPC/Ai4hH/RsVve/Aq8l5IOeTQjAAAAAABgAAAD8/AD8AAIAAAAAAADwvwJCYOXQItv0PwJ1ApoIGx4HQAAAAAAYAAAA/PwA/AACAAAAAAAA8L8CWoY41sVt4r8ChQ1Pr5TlBkAAAAAAHAAAAPz8APwAAgAAAAAAAPC/AqMjufyHdAJAAnNoke18PwDAAAAAABwAAAD8/AD8AAIAAAAAAADwvwJJv30dOOcJQAKhZ7Pqc7XpPwAAAAAYAAAA/PwA/AACAAAAAAAA8L8CYVRSJ6CJCsACl5APejar/78AAAAAGAAAAPz8APwAAgAAAAAAAPC/AjlFR3L5DwPAApEPejarvgzAAAAAABgAAAD8/AD8AAIAAAAAAADwvwIT8kHPZtXXPwIfFmpN844LQAAAAAAgAAAA/PwA/AACAAAAAAAA8L8CfIMvTKYKAkAC001iEFi5C0AAAAAAGAAAAPz8APwAAgAAAAAAAPC/AmFUUiegiQrAAmRd3EYDeAjAAAAAABgAAAD8/AD8AAIAAAAAAADwvwLcaABvgYQJQALoaiv2l10HQAAAAAABHQAEBAAAAAAAAAAICAwAAAAAAAAMBAAAAAAAAAQQBAAAAAAAAAQUBAAAAAAAAAgYBAAAAAAAAAgcBAAAAAAAAAwgBAAAAAAAAAwkCAAAAAAAABAoBAAAAAAAABAsCAwAAAAAABQwCAwAAAAAABQ0BAAAAAAAABg4CAwAAAAAABg8BAAAAAAAACgBEAgIAAAAAAAsAREEAAAAAAAAMAESBAAAAAAAADQBEwwAAAAAAAA4ARQEAAAAAAAAPAEVCAgAAAAAAAEQARYEAAAAAAAAARABFwQAAAAAAAABFAEYCAgAAAAAAAEXARkEAAAAAAAAHDAEAAAAAAAAIDgEAAAAAAAAAREBFggIAAAAAAABFQEYBAAAAAAAAAAAAAA=</t>
        </r>
      </text>
    </comment>
    <comment ref="A116" authorId="0" shapeId="0" xr:uid="{D139BC40-934E-49FF-AF54-95F6942A72B7}">
      <text>
        <r>
          <rPr>
            <sz val="9"/>
            <color indexed="81"/>
            <rFont val="Tahoma"/>
            <family val="2"/>
          </rPr>
          <t>Insight iXlW00001C0000116R1388582734S00000351P02544LAocjBAQBF1NjaVRlZ2ljLmRhdGEuTW9sZWN1bGUBbQF/ARJTY2lUZWdpYy5Nb2xlY3VsZQAAAQFkAv5qAQQBEl9faXhsX19IaWRkZW5OYW1lA8xTz7sBEEFPLTAyMi80MTE0NzkyMwAAAAIAAgEjGAAAAPz8APwAAgAAAAAAAPC/AiS5/If029O/Ag8LtaZ5x/e/AAAAABgAAAD8/AD8AAIAAAAAAADwvwKamZmZmZnZPwKlvcEXJlPxvwAAAAAYAAAA/PwA/AACAAAAAAAA8L8CJLn8h/Tb078CJZf/kH57AsAAAAAAGAAAAPz8APwAAgAAAAAAAPC/Am1Wfa62YvC/AqW9wRcmU/G/AAAAABgAAAD8/AD8AAIAAAAAAADwvwKamZmZmZnZPwLpt68D54zQvwAAAAAYAAAA/PwA/AACAAAAAAAA8L8Ci47k8h/S8T8C/Rhz1xLy978AAAAAGAAAAPz8APwAAgAAAAAAAPC/AvH0SlmGOPC/Ag0CK4cW2QXAAAAAACAAAAD8/AD8AAIAAAAAAADwvwKL/WX35GHZPwJP0ZFc/sMFwAAAAAAgAAAA/PwA/AACAAAAAAAA8L8CjpduEoPA+78C/Rhz1xLy978AAAAAIAAAAPz8APwAAgAAAAAAAPC/Am1Wfa62YvC/Aum3rwPnjNC/AAAAABgAAAD8/AD8AAIAAAAAAADwvwIkufyH9NvTvwLoaiv2l93DPwAAAAAYAAAA/PwA/AACAAAAAAAA8L8CB/AWSFD88T8C6Gor9pfdwz8AAAAAGAAAAPz8APwAAgAAAAAAAPC/Ahb7y+7Jw/E/AhueXinLkALAAAAAABgAAAD8/AD8AAIAAAAAAADwvwKvtmJ/2T39PwIhH/RsVn3xvwAAAAAYAAAA/PwA/AACAAAAAAAA8L8CFR3J5T+k+78CYVRSJ6CJAsAAAAAAGAAAAPz8APwAAgAAAAAAAPC/AnxhMlUwKvC/AmRd3EYDeAzAAAAAABgAAAD8/AD8AAIAAAAAAADwvwIkufyH9NvTvwIuIR/0bFbvPwAAAAAYAAAA/PwA/AACAAAAAAAA8L8CfIMvTKYK8j8CLiEf9GxW7z8AAAAAHAAAAPz8APwAAgAAAAAAAPC/AjojSnuDL/0/AsdLN4lB4AXAAAAAABwAAAD8/AD8AAIAAAAAAADwvwKvJeSDnk0EQAJ+rrZif9nlvwAAAAAYAAAA/PwA/AACAAAAAAAA8L8CnaIjufyHA8ACDQIrhxbZBcAAAAAAGAAAAPz8APwAAgAAAAAAAPC/AhUdyeU/pPu/AhALtaZ5xw/AAAAAABgAAAD8/AD8AAIAAAAAAADwvwKKH2PuWkLaPwLrBDQRNjz2PwAAAAAgAAAA/PwA/AACAAAAAAAA8L8CbVZ9rrZi8L8C6wQ0ETY89j8AAAAAGAAAAPz8APwAAgAAAAAAAPC/Ap2iI7n8hwPAAmRd3EYDeAzAAAAAACAAAAD8/AD8AAIAAAAAAADwvwJdbcX+snvaPwKUh4Va07wBQAAAAAAYAAAA/PwA/AACAAAAAAAA8L8CjpduEoPA+78CLiEf9GxW7z8AAAAAGAAAAPz8APwAAgAAAAAAAPC/AnyDL0ymCvI/Ar7BFyZTBQVAAAAAABgAAAD8/AD8AAIAAAAAAADwvwJb07zjFJ0DwALrBDQRNjz2PwAAAAAYAAAA/PwA/AACAAAAAAAA8L8CfIMvTKYK8j8CFR3J5T+kC0AAAAAAGAAAAPz8APwAAgAAAAAAAPC/AhgmUwWjkv0/AsrDQq1p3g5AAAAAABgAAAD8/AD8AAIAAAAAAADwvwJdbcX+snvaPwLKw0Ktad4OQAAAAAAYAAAA/PwA/AACAAAAAAAA8L8CGCZTBaOS/T8C87BQa5q3EkAAAAAAGAAAAPz8APwAAgAAAAAAAPC/Al1txf6ye9o/AvOwUGuatxJAAAAAABgAAAD8/AD8AAIAAAAAAADwvwL0/dR46SbyPwJnZmZmZmYUQAAAAAABJwAEBAAAAAAAAAAICAwAAAAAAAAMBAAAAAAAAAQQBAAAAAAAAAQUBAAAAAAAAAgYBAAAAAAAAAgcBAAAAAAAAAwgBAAAAAAAAAwkCAAAAAAAABAoBAAAAAAAABAsCAwAAAAAABQwCAwAAAAAABQ0BAAAAAAAABg4CAwAAAAAABg8BAAAAAAAACgBEAgIAAAAAAAsAREEAAAAAAAAMAESBAAAAAAAADQBEwwAAAAAAAA4ARQEAAAAAAAAPAEVCAgAAAAAAAEQARYEAAAAAAAAARABFwQAAAAAAAABFAEYCAgAAAAAAAEWARkEAAAAAAAAARcBGgQAAAAAAAABGQEbBAAAAAAAAAEaARwEAAAAAAAAARsBHQQAAAAAAAABHQEeCAwAAAAAAAEdAR8EAAAAAAAAAR4BIAQAAAAAAAABHwEhCAgAAAAAAAEgASIICAAAAAAAHDAEAAAAAAAAIDgEAAAAAAAAAREBFggIAAAAAAABFQEYBAAAAAAAAAEhASIEAAAAAAAAAAAAAA==</t>
        </r>
      </text>
    </comment>
    <comment ref="A117" authorId="0" shapeId="0" xr:uid="{BF413B37-85CD-4896-915C-48238684B512}">
      <text>
        <r>
          <rPr>
            <sz val="9"/>
            <color indexed="81"/>
            <rFont val="Tahoma"/>
            <family val="2"/>
          </rPr>
          <t>Insight iXlW00001C0000117R1388582734S00000353P02064LAocjBAQBF1NjaVRlZ2ljLmRhdGEuTW9sZWN1bGUBbQF/ARJTY2lUZWdpYy5Nb2xlY3VsZQAAAQFkAv5qAQQBEl9faXhsX19IaWRkZW5OYW1lA8xTz7sBEEFNLTgwNy8xMzEwMzEwOQAAAAIAAgEcGAAAAPz8APwAAgAAAAAAAPC/AsTTK2UZ4uC/AgajkjoBTdS/AAAAABgAAAD8/AD8AAIAAAAAAADwvwJ8gy9MpgraPwK5jQbwFkjIPwAAAAAYAAAA/PwA/AACAAAAAAAA8L8CxNMrZRni4L8C1LzjFB3J9r8AAAAAGAAAAPz8APwAAgAAAAAAAPC/Ai4hH/RsVve/ArmNBvAWSMg/AAAAABgAAAD8/AD8AAIAAAAAAADwvwJ8gy9MpgraPwJRa5p3nKL0PwAAAAAYAAAA/PwA/AACAAAAAAAA8L8CoKut2F929T8CBqOSOgFN1L8AAAAAGAAAAPz8APwAAgAAAAAAAPC/Ai4hH/RsVve/Ah8Wak3zjv+/AAAAACAAAAD8/AD8AAIAAAAAAADwvwJ8gy9MpgraPwIfFmpN847/vwAAAAAgAAAA/PwA/AACAAAAAAAA8L8CcPCFyVRBA8ACBqOSOgFN1L8AAAAAIAAAAPz8APwAAgAAAAAAAPC/Ai4hH/RsVve/AlFrmnecovQ/AAAAABgAAAD8/AD8AAIAAAAAAADwvwKgq63YX3b1PwKjkjoBTYT9PwAAAAAYAAAA/PwA/AACAAAAAAAA8L8CxNMrZRni4L8Co5I6AU2E/T8AAAAAGAAAAPz8APwAAgAAAAAAAPC/AqCrrdhfdvU/AtS84xQdyfa/AAAAABgAAAD8/AD8AAIAAAAAAADwvwKjI7n8h3QCQAI+eVioNc3LPwAAAAAYAAAA/PwA/AACAAAAAAAA8L8CcPCFyVRBA8AC1LzjFB3J9r8AAAAAGAAAAPz8APwAAgAAAAAAAPC/Ai4hH/RsVve/Aq8l5IOeTQjAAAAAABgAAAD8/AD8AAIAAAAAAADwvwKgq63YX3b1PwLyY8xdS0gHQAAAAAAYAAAA/PwA/AACAAAAAAAA8L8C7uvAOSNKAkACUWuad5yi9D8AAAAAGAAAAPz8APwAAgAAAAAAAPC/AsTTK2UZ4uC/AvJjzF1LSAdAAAAAABwAAAD8/AD8AAIAAAAAAADwvwKjI7n8h3QCQAIfFmpN847/vwAAAAAcAAAA/PwA/AACAAAAAAAA8L8CuECC4scYCkACx7q4jQbw6D8AAAAAGAAAAPz8APwAAgAAAAAAAPC/AtDVVuwvuwrAAh8Wak3zjv+/AAAAABgAAAD8/AD8AAIAAAAAAADwvwJw8IXJVEEDwAKRD3o2q74MwAAAAAAcAAAA/PwA/AACAAAAAAAA8L8CfIMvTKYK2j8C001iEFi5C0AAAAAAGAAAAPz8APwAAgAAAAAAAPC/Au7rwDkjSgJAAtNNYhBYuQtAAAAAABgAAAD8/AD8AAIAAAAAAADwvwJP0ZFc/sMJQAKjkjoBTYT9PwAAAAAYAAAA/PwA/AACAAAAAAAA8L8C0NVW7C+7CsACryXkg55NCMAAAAAAGAAAAPz8APwAAgAAAAAAAPC/Ak/RkVz+wwlAAvJjzF1LSAdAAAAAAAEgAAQEAAAAAAAAAAgIDAAAAAAAAAwEAAAAAAAABBAEAAAAAAAABBQEAAAAAAAACBgEAAAAAAAACBwEAAAAAAAADCAEAAAAAAAADCQIAAAAAAAAECgEAAAAAAAAECwIDAAAAAAAFDAIDAAAAAAAFDQEAAAAAAAAGDgIDAAAAAAAGDwEAAAAAAAAKAEQBAAAAAAAACgBEQgMAAAAAAAsARIEAAAAAAAAMAETBAAAAAAAADQBFAwAAAAAAAA4ARUEAAAAAAAAPAEWCAgAAAAAAAEQARcEAAAAAAAAARABGAgIAAAAAAABEQEZBAAAAAAAAAEVARoICAAAAAAAARgBGwQAAAAAAAAcMAQAAAAAAAAgOAQAAAAAAAABEgEXCAgAAAAAAAEWARoEAAAAAAAAARkBGwgIAAAAAAAAAAAA</t>
        </r>
      </text>
    </comment>
    <comment ref="A118" authorId="0" shapeId="0" xr:uid="{24032526-D052-4DFB-9DB8-1268EBACB56C}">
      <text>
        <r>
          <rPr>
            <sz val="9"/>
            <color indexed="81"/>
            <rFont val="Tahoma"/>
            <family val="2"/>
          </rPr>
          <t>Insight iXlW00001C0000118R1388582734S00000355P02032LAocjBAQBF1NjaVRlZ2ljLmRhdGEuTW9sZWN1bGUBbQF/ARJTY2lUZWdpYy5Nb2xlY3VsZQAAAQFkAv5qAQQBEl9faXhsX19IaWRkZW5OYW1lA8xTz7sBEEFNLTgwNy8xMjczOTExNQAAAAIAAgEcGAAAAPz8APwAAgAAAAAAAPC/AqoT0ETY8Ni/AjBMpgpGJfO/AAAAABgAAAD8/AD8AAIAAAAAAADwvwJhw9MrZRnSPwKLjuTyH9LpvwAAAAAYAAAA/PwA/AACAAAAAAAA8L8CqhPQRNjw2L8Cu0kMAisHAMAAAAAAGAAAAPz8APwAAgAAAAAAAPC/ArivA+eMKPG/AouO5PIf0um/AAAAABgAAAD8/AD8AAIAAAAAAADwvwK8BRIUP8bQPwAAAAAAGAAAAPz8APwAAgAAAAAAAPC/Agg9m1Wfq+8/AjBMpgpGJfO/AAAAABgAAAD8/AD8AAIAAAAAAADwvwK4rwPnjCjxvwL3deCcESUDwAAAAAAgAAAA/PwA/AACAAAAAAAA8L8CYcPTK2UZ0j8C93XgnBElA8AAAAAAIAAAAPz8APwAAgAAAAAAAPC/AmB2Tx4Wavy/AjBMpgpGJfO/AAAAACAAAAD8/AD8AAIAAAAAAADwvwK4rwPnjCjxvwAAAAAAGAAAAPz8APwAAgAAAAAAAPC/AjZeukkMAu8/AsgpOpLLf9g/AAAAABgAAAD8/AD8AAIAAAAAAADwvwJdbcX+snvavwLIKTqSy3/YPwAAAAAYAAAA/PwA/AACAAAAAAAA8L8CCD2bVZ+r7z8Cu0kMAisHAMAAAAAAGAAAAPz8APwAAgAAAAAAAPC/Aru4jQbwFvs/AouO5PIf0um/AAAAABgAAAD8/AD8AAIAAAAAAADwvwJgdk8eFmr8vwK7SQwCKwcAwAAAAAAYAAAA/PwA/AACAAAAAAAA8L8CuK8D54wo8b8CVOOlm8SgCcAAAAAAGAAAAPz8APwAAgAAAAAAAPC/AjZeukkMAu8/AjBMpgpGJfM/AAAAABgAAAD8/AD8AAIAAAAAAADwvwKqE9BE2PDYvwIwTKYKRiXzPwAAAAAcAAAA/PwA/AACAAAAAAAA8L8Cu7iNBvAW+z8C93XgnBElA8AAAAAAHAAAAPz8APwAAgAAAAAAAPC/Au58PzVeOgNAAsgpOpLLf9i/AAAAABgAAAD8/AD8AAIAAAAAAADwvwKXkA96NqsDwAL3deCcESUDwAAAAAAYAAAA/PwA/AACAAAAAAAA8L8C9wZfmEwV/L8CkQ96Nqu+DMAAAAAAGAAAAPz8APwAAgAAAAAAAPC/AmHD0ytlGdI/AqW9wRcmU/k/AAAAABgAAAD8/AD8AAIAAAAAAADwvwJh5dAi23kDwAJU46WbxKAJwAAAAAAgAAAA/PwA/AACAAAAAAAA8L8CYcPTK2UZ0j8C93XgnBElA0AAAAAAGAAAAPz8APwAAgAAAAAAAPC/AqoT0ETY8Ni/ArIubqMBPAZAAAAAABgAAAD8/AD8AAIAAAAAAADwvwKqE9BE2PDYvwKRD3o2q74MQAAAAAAYAAAA/PwA/AACAAAAAAAA8L8ClrIMcayL8b8C93XgnBElA0AAAAAAAR8ABAQAAAAAAAAACAgMAAAAAAAADAQAAAAAAAAEEAQAAAAAAAAEFAQAAAAAAAAIGAQAAAAAAAAIHAQAAAAAAAAMIAQAAAAAAAAMJAgAAAAAAAAQKAgMAAAAAAAQLAQAAAAAAAAUMAgMAAAAAAAUNAQAAAAAAAAYOAQAAAAAAAAYPAgMAAAAAAAoARAEAAAAAAAALAERCAgAAAAAADABEgQAAAAAAAA0ARMMAAAAAAAAOAEUCAgAAAAAADwBFQQAAAAAAAABEAEWCAwAAAAAAAEUARcEAAAAAAAAARYBGAQAAAAAAAABGAEZBAAAAAAAAAEZARoEAAAAAAAAARkBGwQAAAAAAAAcMAQAAAAAAAAgOAQAAAAAAAABEQEWBAAAAAAAAAEVARcICAAAAAAAAAAAAA==</t>
        </r>
      </text>
    </comment>
    <comment ref="A119" authorId="0" shapeId="0" xr:uid="{BC245281-AC5D-4D60-9F29-28E22D0A6982}">
      <text>
        <r>
          <rPr>
            <sz val="9"/>
            <color indexed="81"/>
            <rFont val="Tahoma"/>
            <family val="2"/>
          </rPr>
          <t>Insight iXlW00001C0000119R1388582734S00000357P02408LAocjBAQBF1NjaVRlZ2ljLmRhdGEuTW9sZWN1bGUBbQF/ARJTY2lUZWdpYy5Nb2xlY3VsZQAAAQFkAv5qAQQBEl9faXhsX19IaWRkZW5OYW1lA8xTz7sBEEFLLTc3Ny8zNzE5ODAyMwAAAAIAAgEhGAAAAPz8APwAAgAAAAAAAPC/ArTIdr6fGuG/AmHD0ytlGcI/AAAAABgAAAD8/AD8AAIAAAAAAADwvwJCYOXQItv0vwJSSZ2AJsLSvwAAAAAYAAAA/PwA/AACAAAAAAAA8L8CtMh2vp8a4b8C9dvXgXNG8D8AAAAAGAAAAPz8APwAAgAAAAAAAPC/AvJjzF1LyM8/AhUdyeU/pNO/AAAAABgAAAD8/AD8AAIAAAAAAADwvwJCYOXQItv0vwKsrdhfdk/zvwAAAAAYAAAA/PwA/AACAAAAAAAA8L8CVVInoImwAMAC41gXt9EAvj8AAAAAGAAAAPz8APwAAgAAAAAAAPC/AvJjzF1LyM8/ApOpglFJnfc/AAAAABgAAAD8/AD8AAIAAAAAAADwvwJCYOXQItv0vwLFsS5uowH3PwAAAAAYAAAA/PwA/AACAAAAAAAA8L8C6bevA+eM0D8CnaIjufyH878AAAAAGAAAAPz8APwAAgAAAAAAAPC/AtPe4AuTqfA/AmHD0ytlGcI/AAAAABgAAAD8/AD8AAIAAAAAAADwvwJVUiegibAAwALZzvdT46X6vwAAAAAgAAAA/PwA/AACAAAAAAAA8L8C097gC5Op4L8Cx9y1hHzQ+r8AAAAAIAAAAPz8APwAAgAAAAAAAPC/AsHKoUW28wbAAsl2vp8aL9W/AAAAACAAAAD8/AD8AAIAAAAAAADwvwJVUiegibAAwALm0CLb+X7wPwAAAAAgAAAA/PwA/AACAAAAAAAA8L8C097gC5Op8D8CxNMrZRni8D8AAAAAGAAAAPz8APwAAgAAAAAAAPC/AvJjzF1LyM8/AnUCmggbHgNAAAAAABgAAAD8/AD8AAIAAAAAAADwvwLCqKROQBP1vwJIUPwYc9cCQAAAAAAcAAAA/PwA/AACAAAAAAAA8L8CxNMrZRni8D8Cx9y1hHzQ+r8AAAAAHAAAAPz8APwAAgAAAAAAAPC/AisYldQJaP0/AgYSFD/G3OM/AAAAABgAAAD8/AD8AAIAAAAAAADwvwLByqFFtvMGwAKsrdhfdk/zvwAAAAAYAAAA/PwA/AACAAAAAAAA8L8CVVInoImwAMAC6+I2GsBbBMAAAAAAGAAAAPz8APwAAgAAAAAAAPC/AgMJih9j7vk/AsWxLm6jAfc/AAAAABgAAAD8/AD8AAIAAAAAAADwvwK0yHa+nxrhvwIll/+QfnsGQAAAAAAYAAAA/PwA/AACAAAAAAAA8L8CfPKwUGsaDcAC6dms+lxt+r8AAAAAGAAAAPz8APwAAgAAAAAAAPC/AkhQ/Bhz1wbAAjerPldbMQjAAAAAABgAAAD8/AD8AAIAAAAAAADwvwLufD81XjoDQALm0CLb+X7wPwAAAAAYAAAA/PwA/AACAAAAAAAA8L8CfPKwUGsaDcACc2iR7Xw/BMAAAAAAGAAAAPz8APwAAgAAAAAAAPC/Atlfdk8elgNAAtsbfGEyVcA/AAAAABgAAAD8/AD8AAIAAAAAAADwvwJz+Q/pty8JQAIAAAAAAAD4PwAAAAAYAAAA/PwA/AACAAAAAAAA8L8CDQIrhxbZCUACyXa+nxov1b8AAAAAGAAAAPz8APwAAgAAAAAAAPC/Ap2iI7n8hw9AAjEqqRPQRPE/AAAAABgAAAD8/AD8AAIAAAAAAADwvwLdJAaBlQMQQAIy5q4l5IPGPwAAAAABEQAAAPz8APwAAgAAAAAAAPC/AtKRXP5DOhNAAmHD0ytlGdK/AAAAAAElAAQEAAAAAAAAAAgEAAAAAAAAAAwEAAAAAAAABBAIDAAAAAAABBQEAAAAAAAACBgICAAAAAAACBwEAAAAAAAADCAIDAAAAAAADCQEAAAAAAAAECgEAAAAAAAAECwEAAAAAAAAFDAEAAAAAAAAFDQIAAAAAAAAGDgEAAAAAAAAGDwEAAAAAAAAHAEQCAgAAAAAACABEQQAAAAAAAAkARIMAAAAAAAAKAETBAAAAAAAACgBFAgMAAAAAAA4ARUEAAAAAAAAPAEWCAgAAAAAAAETARcICAAAAAAAARQBGAQAAAAAAAABFQEZBAAAAAAAAAEXARoEAAAAAAAAARkBGwQAAAAAAAABGQEcCAwAAAAAAAEbAR0ICAAAAAAAARwBHgQAAAAAAAABHQEfBAAAAAAAAAEfASAEAAAAAAAAICwEAAAAAAAAMAETBAAAAAAAAAEQARYEAAAAAAAAARgBGggIAAAAAAABHgEfCAgAAAAAAAAAAAA=</t>
        </r>
      </text>
    </comment>
    <comment ref="A120" authorId="0" shapeId="0" xr:uid="{17EE829A-EE0F-4BAA-9463-AF09F6C50490}">
      <text>
        <r>
          <rPr>
            <sz val="9"/>
            <color indexed="81"/>
            <rFont val="Tahoma"/>
            <family val="2"/>
          </rPr>
          <t>Insight iXlW00001C0000120R1388582734S00000359P02056LAocjBAQBF1NjaVRlZ2ljLmRhdGEuTW9sZWN1bGUBbQF/ARJTY2lUZWdpYy5Nb2xlY3VsZQAAAQFkAv5qAQQBEl9faXhsX19IaWRkZW5OYW1lA8xTz7sBEEFHLTIwNS8xMTMxNzEwMQAAAAIAAgEcGAAAAPz8APwAAgAAAAAAAPC/AltCPujZrN6/AgJNhA1Pr8w/AAAAABgAAAD8/AD8AAIAAAAAAADwvwJYW7G/7J72vwL3Bl+YTBXUvwAAAAAYAAAA/PwA/AACAAAAAAAA8L8C87BQa5p33D8C9wZfmEwV1L8AAAAAGAAAAPz8APwAAgAAAAAAAPC/AltCPujZrN6/AsnlP6TfvvQ/AAAAABgAAAD8/AD8AAIAAAAAAADwvwJYW7G/7J72vwJIUPwYc9f2vwAAAAAYAAAA/PwA/AACAAAAAAAA8L8CFoxK6gS0AsACe6UsQxzryj8AAAAAGAAAAPz8APwAAgAAAAAAAPC/AvOwUGuad9w/AkhQ/Bhz1/a/AAAAABgAAAD8/AD8AAIAAAAAAADwvwKFfNCzWfX1PwICTYQNT6/MPwAAAAAYAAAA/PwA/AACAAAAAAAA8L8CbAn5oGez2j8CHA3gLZCg/T8AAAAAGAAAAPz8APwAAgAAAAAAAPC/Au7rwDkjSva/AsKopE5AE/0/AAAAABgAAAD8/AD8AAIAAAAAAADwvwIWjErqBLQCwAKyv+yePCz/vwAAAAAgAAAA/PwA/AACAAAAAAAA8L8CW0I+6Nms3r8COUVHcvkP/78AAAAAIAAAAPz8APwAAgAAAAAAAPC/AnZxGw3gLQrAArraiv1l99S/AAAAACAAAAD8/AD8AAIAAAAAAADwvwIWjErqBLQCwAJkXdxGA3j0PwAAAAAcAAAA/PwA/AACAAAAAAAA8L8C7uvAOSNK9j8COUVHcvkP/78AAAAAIAAAAPz8APwAAgAAAAAAAPC/AmFUUiegiQJAAjMzMzMzM9O/AAAAACAAAAD8/AD8AAIAAAAAAADwvwL99nXgnBH2PwLc14FzRpT0PwAAAAAYAAAA/PwA/AACAAAAAAAA8L8Cih9j7lpC2j8Cat5xio5kB0AAAAAAGAAAAPz8APwAAgAAAAAAAPC/Au7rwDkjSva/ArK/7J48LAdAAAAAABgAAAD8/AD8AAIAAAAAAADwvwJ2cRsN4C0KwAJYW7G/7J72vwAAAAAYAAAA/PwA/AACAAAAAAAA8L8CFoxK6gS0AsACpixDHOtiCMAAAAAAGAAAAPz8APwAAgAAAAAAAPC/AnZxGw3gLQpAAj55WKg1zcs/AAAAABgAAAD8/AD8AAIAAAAAAADwvwLi6ZWyDHHgvwIfFmpN844LQAAAAAABNQAAAPz8APwAAgAAAAAAAPC/ArKd76fGS/U/AtNNYhBYuQtAAAAAABgAAAD8/AD8AAIAAAAAAADwvwLNzMzMzMwQwAKyv+yePCz/vwAAAAAYAAAA/PwA/AACAAAAAAAA8L8CdnEbDeAtCsACkQ96Nqu+DMAAAAAAGAAAAPz8APwAAgAAAAAAAPC/As3MzMzMzBBAAn6utmJ/2dW/AAAAABgAAAD8/AD8AAIAAAAAAADwvwLNzMzMzMwQwAKmLEMc62IIwAAAAAABHwAEBAAAAAAAAAAIBAAAAAAAAAAMBAAAAAAAAAQQCAwAAAAAAAQUBAAAAAAAAAgYCAwAAAAAAAgcBAAAAAAAAAwgCAwAAAAAAAwkBAAAAAAAABAoBAAAAAAAABAsBAAAAAAAABQwBAAAAAAAABQ0CAAAAAAAABg4BAAAAAAAABw8BAAAAAAAABwBEAgAAAAAAAAgAREEAAAAAAAAJAESCAgAAAAAACgBEwQAAAAAAAAoARQIDAAAAAAAPAEVBAAAAAAAAAERARYICAAAAAAAAREBFwQAAAAAAAABEwEYCAgAAAAAAAEUARkEAAAAAAAAARUBGgQAAAAAAAABGAEbBAAAAAAAABgsBAAAAAAAADABEwQAAAAAAAABEgEWBAAAAAAAAAEZARsICAAAAAAAAAAAAA==</t>
        </r>
      </text>
    </comment>
    <comment ref="A121" authorId="0" shapeId="0" xr:uid="{CEC8A5A8-B3F2-45C9-86CC-0CC685C46321}">
      <text>
        <r>
          <rPr>
            <sz val="9"/>
            <color indexed="81"/>
            <rFont val="Tahoma"/>
            <family val="2"/>
          </rPr>
          <t>Insight iXlW00001C0000121R1388582734S00000361P02188LAocjBAQBF1NjaVRlZ2ljLmRhdGEuTW9sZWN1bGUBbQF/ARJTY2lUZWdpYy5Nb2xlY3VsZQAAAQFkAv5qAQQBEl9faXhsX19IaWRkZW5OYW1lA8xTz7sBEEFPLTAyMi80MTIxOTcyMgAAAAIAAgEeGAAAAPz8APwAAgAAAAAAAPC/AlmoNc07ThVAAgFvgQTFjxDAAAAAABgAAAD8/AD8AAIAAAAAAADwvwKmm8QgsHISQAKhZ7PqczUSwAAAAAAYAAAA/PwA/AACAAAAAAAA8L8CYjJVMCopGEAC9GxWfa42EsAAAAAAGAAAAPz8APwAAgAAAAAAAPC/AsiYu5aQTxVAAh6n6EgufwrAAAAAABgAAAD8/AD8AAIAAAAAAADwvwI6I0p7gy8PQAKRfvs6cI4QwAAAAAAYAAAA/PwA/AACAAAAAAAA8L8CppvEILByEkACE4PAyqGFFcAAAAAAGAAAAPz8APwAAgAAAAAAAPC/AjEqqRPQBBtAAs3MzMzMjBDAAAAAABgAAAD8/AD8AAIAAAAAAADwvwLyQc9m1ScYQAKCc0aU9oYVwAAAAAAYAAAA/PwA/AACAAAAAAAA8L8COGdEaW9wEkACirDh6ZUyB8AAAAAAGAAAAPz8APwAAgAAAAAAAPC/Am+BBMWPMRhAAlvTvOMUHQfAAAAAABgAAAD8/AD8AAIAAAAAAADwvwLi6ZWyDHEJQAKhZ7PqczUSwAAAAAAgAAAA/PwA/AACAAAAAAAA8L8COiNKe4MvD0ACP8bctYR8CsAAAAAAIAAAAPz8APwAAgAAAAAAAPC/AjojSnuDLw9AAunZrPpcLRfAAAAAACAAAAD8/AD8AAIAAAAAAADwvwL8OnDOiFIVQAK1pnnHKToXwAAAAAAYAAAA/PwA/AACAAAAAAAA8L8C3UYDeAvkHUACoyO5/Ic0EsAAAAAAIAAAAPz8APwAAgAAAAAAAPC/AqAaL90kBhtAAgAAAAAAgArAAAAAABgAAAD8/AD8AAIAAAAAAADwvwL7y+7JwwIbQAKwA+eMKC0XwAAAAAAcAAAA/PwA/AACAAAAAAAA8L8CUdobfGFyEkACM1UwKqmTAMAAAAAAHAAAAPz8APwAAgAAAAAAAPC/Av32deCcERtAAjcawFsgwQPAAAAAABgAAAD8/AD8AAIAAAAAAADwvwJuxf6ye3IJQAITg8DKoYUVwAAAAAAYAAAA/PwA/AACAAAAAAAA8L8CXLG/7J68A0AC6bevA+eMEMAAAAAAGAAAAPz8APwAAgAAAAAAAPC/AqO0N/jC5B1AAvJjzF1LiBXAAAAAACAAAAD8/AD8AAIAAAAAAADwvwKIhVrTvGMgQAJkzF1LyIcQwAAAAAAYAAAA/PwA/AACAAAAAAAA8L8COrTIdr7fHUACbAn5oGczB8AAAAAAGAAAAPz8APwAAgAAAAAAAPC/Alyxv+yevANAAunZrPpcLRfAAAAAABgAAAD8/AD8AAIAAAAAAADwvwJ8gy9Mpgr8PwKhZ7PqczUSwAAAAAAYAAAA/PwA/AACAAAAAAAA8L8CjpduEoNgIEACsAPnjChtCsAAAAAAGAAAAPz8APwAAgAAAAAAAPC/Aq7YX3ZP3h1AAsUgsHJokQDAAAAAABgAAAD8/AD8AAIAAAAAAADwvwJ8gy9Mpgr8PwITg8DKoYUVwAAAAAAYAAAA/PwA/AACAAAAAAAA8L8Cklz+Q/rNIUACHA3gLZAgB8AAAAAAASEABAQAAAAAAAAACAQAAAAAAAAADAQAAAAAAAAEEAgMAAAAAAAEFAQAAAAAAAAIGAQAAAAAAAAIHAgMAAAAAAAMIAgMAAAAAAAMJAQAAAAAAAAQKAQAAAAAAAAQLAQAAAAAAAAUMAQAAAAAAAAUNAgAAAAAAAAYOAgIAAAAAAAYPAQAAAAAAAAcARAEAAAAAAAAIAERBAAAAAAAACQBEgwAAAAAAAAoARMEAAAAAAAAKAEUCAwAAAAAADgBFQQAAAAAAAA4ARYEAAAAAAAAPAEXBAAAAAAAAAETARgICAAAAAAAARQBGQQAAAAAAAABFgEaBAAAAAAAAAEXARsEAAAAAAAAARgBHAQAAAAAAAABGgEdBAAAAAAAACAsBAAAAAAAADABEwQAAAAAAAABEAEVCAgAAAAAAAEZARwICAAAAAAAAAAAAA==</t>
        </r>
      </text>
    </comment>
    <comment ref="A122" authorId="0" shapeId="0" xr:uid="{CADDDC50-BF2F-4936-9A42-92FC45D37A59}">
      <text>
        <r>
          <rPr>
            <sz val="9"/>
            <color indexed="81"/>
            <rFont val="Tahoma"/>
            <family val="2"/>
          </rPr>
          <t>Insight iXlW00001C0000122R1388582734S00000363P02132LAocjBAQBF1NjaVRlZ2ljLmRhdGEuTW9sZWN1bGUBbQF/ARJTY2lUZWdpYy5Nb2xlY3VsZQAAAQFkAv5qAQQBEl9faXhsX19IaWRkZW5OYW1lA8xTz7sBEEFPLTQ3Ni8xNTUxMDAyNwAAAAIAAgEdGAAAAPz8APwAAgAAAAAAAPC/AjlFR3L5D+c/ApqZmZmZmbm/AAAAABgAAAD8/AD8AAIAAAAAAADwvwId6+I2GsDjvwIK+aBns+rrvwAAAAAYAAAA/PwA/AACAAAAAAAA8L8COUVHcvkP5z8C3+ALk6mC9j8AAAAAGAAAAPz8APwAAgAAAAAAAPC/AmRd3EYDeABAAmU730+Nl+q/AAAAABgAAAD8/AD8AAIAAAAAAADwvwI5RUdy+Q//vwKamZmZmZm5vwAAAAAYAAAA/PwA/AACAAAAAAAA8L8CHeviNhrA478C4lgXt9GAA8AAAAAAGAAAAPz8APwAAgAAAAAAAPC/Ah3r4jYawOO/AtxoAG+BhAFAAAAAABgAAAD8/AD8AAIAAAAAAADwvwJkXdxGA3gAQALcaABvgYQBQAAAAAAYAAAA/PwA/AACAAAAAAAA8L8CZF3cRgN4AEACOUVHcvkPA8AAAAAAGAAAAPz8APwAAgAAAAAAAPC/AsHKoUW28wpAAg6+MJkqGIW/AAAAABgAAAD8/AD8AAIAAAAAAADwvwKyLm6jATwKwAIK+aBns+rrvwAAAAAgAAAA/PwA/AACAAAAAAAA8L8COUVHcvkP/78C3+ALk6mC9j8AAAAAIAAAAPz8APwAAgAAAAAAAPC/AjlFR3L5D/+/AutztRX7SwnAAAAAACAAAAD8/AD8AAIAAAAAAADwvwI5RUdy+Q/nPwJYyjLEsa4JwAAAAAAcAAAA/PwA/AACAAAAAAAA8L8CHeviNhrA478CwTkjSnsDDkAAAAAAHAAAAPz8APwAAgAAAAAAAPC/AmRd3EYDeABAAsE5I0p7Aw5AAAAAACAAAAD8/AD8AAIAAAAAAADwvwJw8IXJVEELQALf4AuTqYL2PwAAAAAYAAAA/PwA/AACAAAAAAAA8L8C6Gor9pddC0ACBHgLJCj+CMAAAAAAAREAAAD8/AD8AAIAAAAAAADwvwIIPZtVn6vvPwLQ1VbsL7v+vwAAAAAYAAAA/PwA/AACAAAAAAAA8L8CBoGVQ4vsEkAC18VtNIC36L8AAAAAGAAAAPz8APwAAgAAAAAAAPC/ArIubqMBPArAAuJYF7fRgAPAAAAAABgAAAD8/AD8AAIAAAAAAADwvwLJBz2bVV8SwAKamZmZmZm5vwAAAAAYAAAA/PwA/AACAAAAAAAA8L8COUVHcvkP5z8CZapgVFLnEUAAAAAAGAAAAPz8APwAAgAAAAAAAPC/AnDwhclUQQtAAnl6pSxDHBJAAAAAABgAAAD8/AD8AAIAAAAAAADwvwJ/+zpwzggTQAIbnl4py5ACwAAAAAAYAAAA/PwA/AACAAAAAAAA8L8CyQc9m1VfEsAC63O1FftLCcAAAAAAGAAAAPz8APwAAgAAAAAAAPC/AtNNYhBYuRfAAgr5oGez6uu/AAAAABgAAAD8/AD8AAIAAAAAAADwvwI5RUdy+Q/nPwI6tMh2vh8YQAAAAAAYAAAA/PwA/AACAAAAAAAA8L8C001iEFi5F8AC4lgXt9GAA8AAAAAAASEABAQAAAAAAAAACAQAAAAAAAAADAQAAAAAAAAEEAgMAAAAAAAEFAQAAAAAAAAIGAgMAAAAAAAIHAQAAAAAAAAMIAgMAAAAAAAMJAQAAAAAAAAQKAQAAAAAAAAQLAQAAAAAAAAUMAQAAAAAAAAUNAgAAAAAAAAYOAQAAAAAAAAcPAQAAAAAAAAcARAIAAAAAAAAIAERBAAAAAAAACABEgQAAAAAAAAkARMICAAAAAAAKAEUCAwAAAAAACgBFQQAAAAAAAA4ARYIDAAAAAAAPAEXBAAAAAAAAAERARgICAAAAAAAARQBGQQAAAAAAAABFQEaCAgAAAAAAAEWARsEAAAAAAAAARkBHAgIAAAAAAAYLAQAAAAAAAAwARQEAAAAAAAAPAEWBAAAAAAAAAETARgEAAAAAAAAARoBHAQAAAAAAAAAAAAA</t>
        </r>
      </text>
    </comment>
  </commentList>
</comments>
</file>

<file path=xl/sharedStrings.xml><?xml version="1.0" encoding="utf-8"?>
<sst xmlns="http://schemas.openxmlformats.org/spreadsheetml/2006/main" count="252" uniqueCount="225">
  <si>
    <t>CHEMISTRY</t>
  </si>
  <si>
    <t>IDNUMBER</t>
  </si>
  <si>
    <t>AK-968/37044057</t>
  </si>
  <si>
    <t>TOTAL_MOLWEIGHT</t>
  </si>
  <si>
    <t>MOLFORMULA</t>
  </si>
  <si>
    <t>C21 H16 N2 O5</t>
  </si>
  <si>
    <t>MOLWEIGHT</t>
  </si>
  <si>
    <t>AM-807/42859869</t>
  </si>
  <si>
    <t>C19 H12 N2 O2 S</t>
  </si>
  <si>
    <t>AG-205/11316031</t>
  </si>
  <si>
    <t>C22 H18 F N O6</t>
  </si>
  <si>
    <t>AE-848/36646045</t>
  </si>
  <si>
    <t>C19 H11 N3 O5</t>
  </si>
  <si>
    <t>AM-807/12739127</t>
  </si>
  <si>
    <t>C23 H20 N2 O5</t>
  </si>
  <si>
    <t>AM-807/12739001</t>
  </si>
  <si>
    <t>AF-399/14944060</t>
  </si>
  <si>
    <t>C27 H18 N2 O6</t>
  </si>
  <si>
    <t>AF-399/37417021</t>
  </si>
  <si>
    <t>C22 H16 F2 N2 O5</t>
  </si>
  <si>
    <t>AG-690/11549484</t>
  </si>
  <si>
    <t>C20 H14 N2 O3</t>
  </si>
  <si>
    <t>AM-807/14957509</t>
  </si>
  <si>
    <t>C25 H15 F N2 O4</t>
  </si>
  <si>
    <t>AE-848/32493040</t>
  </si>
  <si>
    <t>C10 H6 Cl4 N2</t>
  </si>
  <si>
    <t>AG-205/08429004</t>
  </si>
  <si>
    <t>C21 H27 N O</t>
  </si>
  <si>
    <t>AG-205/36992058</t>
  </si>
  <si>
    <t>C19 H10 Br F N2 O3</t>
  </si>
  <si>
    <t>AE-848/36646049</t>
  </si>
  <si>
    <t>C21 H16 Cl N O5</t>
  </si>
  <si>
    <t>AM-807/12739005</t>
  </si>
  <si>
    <t>C24 H22 N2 O5</t>
  </si>
  <si>
    <t>AM-807/12739034</t>
  </si>
  <si>
    <t>C19 H10 F2 N2 O3</t>
  </si>
  <si>
    <t>AF-399/14944164</t>
  </si>
  <si>
    <t>C20 H13 Cl N4 O3</t>
  </si>
  <si>
    <t>AF-399/15023028</t>
  </si>
  <si>
    <t>C20 H11 Br F2 N2 O4</t>
  </si>
  <si>
    <t>AG-690/37046251</t>
  </si>
  <si>
    <t>C21 H15 Cl2 N O5</t>
  </si>
  <si>
    <t>AE-848/37125075</t>
  </si>
  <si>
    <t>C19 H16 N2 O3</t>
  </si>
  <si>
    <t>AG-690/37046399</t>
  </si>
  <si>
    <t>C23 H15 N3 O2</t>
  </si>
  <si>
    <t>AM-807/42859873</t>
  </si>
  <si>
    <t>C19 H11 F N2 O2 S</t>
  </si>
  <si>
    <t>AG-205/37136034</t>
  </si>
  <si>
    <t>C19 H14 N2 O7</t>
  </si>
  <si>
    <t>AE-848/36646048</t>
  </si>
  <si>
    <t>C19 H12 N2 O4</t>
  </si>
  <si>
    <t>AK-660/36747008</t>
  </si>
  <si>
    <t>C7 H9 N3 O3 S</t>
  </si>
  <si>
    <t>AG-205/13460084</t>
  </si>
  <si>
    <t>C17 H16 N2 O S2</t>
  </si>
  <si>
    <t>AM-807/10808043</t>
  </si>
  <si>
    <t>C22 H18 N2 O6</t>
  </si>
  <si>
    <t>AF-399/37417022</t>
  </si>
  <si>
    <t>C20 H12 F2 N2 O4</t>
  </si>
  <si>
    <t>AN-465/40743436</t>
  </si>
  <si>
    <t>C20 H15 I N2 O4</t>
  </si>
  <si>
    <t>AK-968/10143006</t>
  </si>
  <si>
    <t>C21 H15 Cl F N O5</t>
  </si>
  <si>
    <t>AG-205/33108057</t>
  </si>
  <si>
    <t>C13 H11 Br O4</t>
  </si>
  <si>
    <t>AG-205/37022038</t>
  </si>
  <si>
    <t>C17 H10 N2 O4</t>
  </si>
  <si>
    <t>AG-205/37136054</t>
  </si>
  <si>
    <t>C20 H16 N2 O7</t>
  </si>
  <si>
    <t>AE-848/36646046</t>
  </si>
  <si>
    <t>C22 H18 N2 O3</t>
  </si>
  <si>
    <t>AM-807/13103038</t>
  </si>
  <si>
    <t>C20 H11 Cl N2 O5</t>
  </si>
  <si>
    <t>AE-413/30061043</t>
  </si>
  <si>
    <t>C10 H12 N4 O</t>
  </si>
  <si>
    <t>AM-807/12426184</t>
  </si>
  <si>
    <t>C19 H14 N2 O5</t>
  </si>
  <si>
    <t>AM-807/12427304</t>
  </si>
  <si>
    <t>C26 H17 Cl N2 O4</t>
  </si>
  <si>
    <t>AM-807/12427038</t>
  </si>
  <si>
    <t>C22 H18 Cl N O6</t>
  </si>
  <si>
    <t>AK-777/36840043</t>
  </si>
  <si>
    <t>AM-807/10143002</t>
  </si>
  <si>
    <t>C21 H16 F N O5</t>
  </si>
  <si>
    <t>AG-205/37022107</t>
  </si>
  <si>
    <t>C19 H10 Cl2 N2 O3</t>
  </si>
  <si>
    <t>AG-205/37136046</t>
  </si>
  <si>
    <t>C19 H14 N2 O6</t>
  </si>
  <si>
    <t>AK-777/36976081</t>
  </si>
  <si>
    <t>AK-777/10805044</t>
  </si>
  <si>
    <t>AG-205/13056228</t>
  </si>
  <si>
    <t>C20 H16 N2 O5</t>
  </si>
  <si>
    <t>AG-205/11317086</t>
  </si>
  <si>
    <t>C26 H18 N2 O4</t>
  </si>
  <si>
    <t>AK-777/12227149</t>
  </si>
  <si>
    <t>AK-777/11656033</t>
  </si>
  <si>
    <t>C21 H16 N2 O4</t>
  </si>
  <si>
    <t>AK-777/10805032</t>
  </si>
  <si>
    <t>C20 H11 F3 N2 O4</t>
  </si>
  <si>
    <t>AG-205/33138036</t>
  </si>
  <si>
    <t>AG-205/36992133</t>
  </si>
  <si>
    <t>C20 H14 N2 O3 S</t>
  </si>
  <si>
    <t>AK-777/37198009</t>
  </si>
  <si>
    <t>AM-807/42859901</t>
  </si>
  <si>
    <t>C18 H11 N3 O2 S</t>
  </si>
  <si>
    <t>AG-205/11317160</t>
  </si>
  <si>
    <t>SALTDATA</t>
  </si>
  <si>
    <t>0.17 C2H5OH</t>
  </si>
  <si>
    <t>C20 H13 Br N2 O4</t>
  </si>
  <si>
    <t>AN-943/13651019</t>
  </si>
  <si>
    <t>C22 H15 Cl N2 O4</t>
  </si>
  <si>
    <t>AM-807/14146194</t>
  </si>
  <si>
    <t>C21 H15 F2 N O6</t>
  </si>
  <si>
    <t>AK-777/11501177</t>
  </si>
  <si>
    <t>AG-205/10143005</t>
  </si>
  <si>
    <t>0.33 C2H5OH</t>
  </si>
  <si>
    <t>AM-807/13104130</t>
  </si>
  <si>
    <t>C21 H15 N3 O4</t>
  </si>
  <si>
    <t>AG-205/33138034</t>
  </si>
  <si>
    <t>C19 H11 I N2 O3</t>
  </si>
  <si>
    <t>AG-205/36992096</t>
  </si>
  <si>
    <t>AK-777/37198008</t>
  </si>
  <si>
    <t>C18 H12 N2 O4</t>
  </si>
  <si>
    <t>AG-205/37159052</t>
  </si>
  <si>
    <t>C17 H16 N2 O3</t>
  </si>
  <si>
    <t>AG-690/11766895</t>
  </si>
  <si>
    <t>C23 H14 N2 O3</t>
  </si>
  <si>
    <t>AF-399/14569009</t>
  </si>
  <si>
    <t>C23 H20 N2 O4</t>
  </si>
  <si>
    <t>AJ-292/13095658</t>
  </si>
  <si>
    <t>C9 H14 N4 O2</t>
  </si>
  <si>
    <t>AM-807/12739129</t>
  </si>
  <si>
    <t>C26 H25 N3 O6</t>
  </si>
  <si>
    <t>AE-848/10142057</t>
  </si>
  <si>
    <t>C21 H17 N3 O3</t>
  </si>
  <si>
    <t>AF-399/41704624</t>
  </si>
  <si>
    <t>C22 H19 N O7</t>
  </si>
  <si>
    <t>AK-777/36504005</t>
  </si>
  <si>
    <t>C20 H14 Br N O5</t>
  </si>
  <si>
    <t>AG-205/37022082</t>
  </si>
  <si>
    <t>AG-205/06483018</t>
  </si>
  <si>
    <t>AG-205/37159074</t>
  </si>
  <si>
    <t>AG-690/11766930</t>
  </si>
  <si>
    <t>C25 H15 Cl N2 O4</t>
  </si>
  <si>
    <t>AF-399/14569021</t>
  </si>
  <si>
    <t>C20 H12 Cl2 N2 O4</t>
  </si>
  <si>
    <t>AN-988/15131212</t>
  </si>
  <si>
    <t>C28 H21 Cl N2 O4</t>
  </si>
  <si>
    <t>AN-648/40681991</t>
  </si>
  <si>
    <t>C16 H13 N3 O S2</t>
  </si>
  <si>
    <t>AM-807/14957519</t>
  </si>
  <si>
    <t>C22 H18 N2 O4</t>
  </si>
  <si>
    <t>AE-848/10142046</t>
  </si>
  <si>
    <t>C19 H10 Cl F N2 O3</t>
  </si>
  <si>
    <t>AK-777/36840041</t>
  </si>
  <si>
    <t>AM-807/41062020</t>
  </si>
  <si>
    <t>C21 H14 F3 N O5</t>
  </si>
  <si>
    <t>AN-512/12673023</t>
  </si>
  <si>
    <t>C29 H32 N4 O S</t>
  </si>
  <si>
    <t>AG-205/36992097</t>
  </si>
  <si>
    <t>C22 H16 F3 N O5</t>
  </si>
  <si>
    <t>AM-807/12426074</t>
  </si>
  <si>
    <t>C22 H17 N3 O6</t>
  </si>
  <si>
    <t>AM-807/42859870</t>
  </si>
  <si>
    <t>C19 H10 Cl F N2 O2 S</t>
  </si>
  <si>
    <t>AK-968/12101209</t>
  </si>
  <si>
    <t>C24 H17 N5 O6</t>
  </si>
  <si>
    <t>AM-807/41062018</t>
  </si>
  <si>
    <t>C27 H18 F3 N O5</t>
  </si>
  <si>
    <t>AK-777/37198038</t>
  </si>
  <si>
    <t>AG-205/36992095</t>
  </si>
  <si>
    <t>C21 H15 Br N2 O4</t>
  </si>
  <si>
    <t>AG-690/13505162</t>
  </si>
  <si>
    <t>AI-031/08745021</t>
  </si>
  <si>
    <t>C19 H12 N2 O3</t>
  </si>
  <si>
    <t>AM-807/41345488</t>
  </si>
  <si>
    <t>AK-777/37198027</t>
  </si>
  <si>
    <t>C19 H12 F N3 O2</t>
  </si>
  <si>
    <t>AE-848/11827071</t>
  </si>
  <si>
    <t>C19 H18 N2 O3</t>
  </si>
  <si>
    <t>AM-807/42859894</t>
  </si>
  <si>
    <t>AM-879/12016948</t>
  </si>
  <si>
    <t>C17 H12 O2 S</t>
  </si>
  <si>
    <t>AM-807/42859871</t>
  </si>
  <si>
    <t>C19 H11 Cl N2 O2 S</t>
  </si>
  <si>
    <t>AK-777/36976049</t>
  </si>
  <si>
    <t>AE-848/11828079</t>
  </si>
  <si>
    <t>C21 H16 N2 O3</t>
  </si>
  <si>
    <t>AO-022/43452822</t>
  </si>
  <si>
    <t>C21 H13 N3 O3</t>
  </si>
  <si>
    <t>AQ-390/41647621</t>
  </si>
  <si>
    <t>C14 H8 Cl N O3 S2</t>
  </si>
  <si>
    <t>AM-807/06216023</t>
  </si>
  <si>
    <t>C19 H11 Cl N2 O3</t>
  </si>
  <si>
    <t>AG-205/06484030</t>
  </si>
  <si>
    <t>C21 H16 Br N O5</t>
  </si>
  <si>
    <t>AE-848/11828080</t>
  </si>
  <si>
    <t>AM-807/42859902</t>
  </si>
  <si>
    <t>AG-205/33661017</t>
  </si>
  <si>
    <t>C20 H11 F3 N2 O3</t>
  </si>
  <si>
    <t>AG-205/33138035</t>
  </si>
  <si>
    <t>C18 H11 N3 O3</t>
  </si>
  <si>
    <t>AE-848/10130050</t>
  </si>
  <si>
    <t>AK-968/12571279</t>
  </si>
  <si>
    <t>AK-777/36503027</t>
  </si>
  <si>
    <t>C18 H12 N2 O5</t>
  </si>
  <si>
    <t>AG-205/06483015</t>
  </si>
  <si>
    <t>C19 H11 F N2 O3</t>
  </si>
  <si>
    <t>AM-807/12426046</t>
  </si>
  <si>
    <t>C25 H24 N2 O5</t>
  </si>
  <si>
    <t>AE-848/10130052</t>
  </si>
  <si>
    <t>C20 H14 N2 O4</t>
  </si>
  <si>
    <t>AO-022/41147923</t>
  </si>
  <si>
    <t>C28 H22 N2 O5</t>
  </si>
  <si>
    <t>AM-807/13103109</t>
  </si>
  <si>
    <t>C22 H13 N3 O3</t>
  </si>
  <si>
    <t>AM-807/12739115</t>
  </si>
  <si>
    <t>AK-777/37198023</t>
  </si>
  <si>
    <t>AG-205/11317101</t>
  </si>
  <si>
    <t>C21 H16 I N O5</t>
  </si>
  <si>
    <t>AO-022/41219722</t>
  </si>
  <si>
    <t>AO-476/15510027</t>
  </si>
  <si>
    <t>GHR INHIBITORS, BM#,</t>
  </si>
  <si>
    <t>BM012, IC50: 900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8"/>
      <color theme="1"/>
      <name val="Verdana"/>
      <family val="2"/>
    </font>
    <font>
      <sz val="9"/>
      <color indexed="81"/>
      <name val="Tahoma"/>
      <family val="2"/>
    </font>
    <font>
      <sz val="8"/>
      <color indexed="12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image" Target="../media/image26.tmp"/><Relationship Id="rId117" Type="http://schemas.openxmlformats.org/officeDocument/2006/relationships/image" Target="../media/image117.tmp"/><Relationship Id="rId21" Type="http://schemas.openxmlformats.org/officeDocument/2006/relationships/image" Target="../media/image21.tmp"/><Relationship Id="rId42" Type="http://schemas.openxmlformats.org/officeDocument/2006/relationships/image" Target="../media/image42.tmp"/><Relationship Id="rId47" Type="http://schemas.openxmlformats.org/officeDocument/2006/relationships/image" Target="../media/image47.tmp"/><Relationship Id="rId63" Type="http://schemas.openxmlformats.org/officeDocument/2006/relationships/image" Target="../media/image63.tmp"/><Relationship Id="rId68" Type="http://schemas.openxmlformats.org/officeDocument/2006/relationships/image" Target="../media/image68.tmp"/><Relationship Id="rId84" Type="http://schemas.openxmlformats.org/officeDocument/2006/relationships/image" Target="../media/image84.tmp"/><Relationship Id="rId89" Type="http://schemas.openxmlformats.org/officeDocument/2006/relationships/image" Target="../media/image89.tmp"/><Relationship Id="rId112" Type="http://schemas.openxmlformats.org/officeDocument/2006/relationships/image" Target="../media/image112.tmp"/><Relationship Id="rId16" Type="http://schemas.openxmlformats.org/officeDocument/2006/relationships/image" Target="../media/image16.tmp"/><Relationship Id="rId107" Type="http://schemas.openxmlformats.org/officeDocument/2006/relationships/image" Target="../media/image107.tmp"/><Relationship Id="rId11" Type="http://schemas.openxmlformats.org/officeDocument/2006/relationships/image" Target="../media/image11.tmp"/><Relationship Id="rId32" Type="http://schemas.openxmlformats.org/officeDocument/2006/relationships/image" Target="../media/image32.tmp"/><Relationship Id="rId37" Type="http://schemas.openxmlformats.org/officeDocument/2006/relationships/image" Target="../media/image37.tmp"/><Relationship Id="rId53" Type="http://schemas.openxmlformats.org/officeDocument/2006/relationships/image" Target="../media/image53.tmp"/><Relationship Id="rId58" Type="http://schemas.openxmlformats.org/officeDocument/2006/relationships/image" Target="../media/image58.tmp"/><Relationship Id="rId74" Type="http://schemas.openxmlformats.org/officeDocument/2006/relationships/image" Target="../media/image74.tmp"/><Relationship Id="rId79" Type="http://schemas.openxmlformats.org/officeDocument/2006/relationships/image" Target="../media/image79.tmp"/><Relationship Id="rId102" Type="http://schemas.openxmlformats.org/officeDocument/2006/relationships/image" Target="../media/image102.tmp"/><Relationship Id="rId5" Type="http://schemas.openxmlformats.org/officeDocument/2006/relationships/image" Target="../media/image5.tmp"/><Relationship Id="rId90" Type="http://schemas.openxmlformats.org/officeDocument/2006/relationships/image" Target="../media/image90.tmp"/><Relationship Id="rId95" Type="http://schemas.openxmlformats.org/officeDocument/2006/relationships/image" Target="../media/image95.tmp"/><Relationship Id="rId22" Type="http://schemas.openxmlformats.org/officeDocument/2006/relationships/image" Target="../media/image22.tmp"/><Relationship Id="rId27" Type="http://schemas.openxmlformats.org/officeDocument/2006/relationships/image" Target="../media/image27.tmp"/><Relationship Id="rId43" Type="http://schemas.openxmlformats.org/officeDocument/2006/relationships/image" Target="../media/image43.tmp"/><Relationship Id="rId48" Type="http://schemas.openxmlformats.org/officeDocument/2006/relationships/image" Target="../media/image48.tmp"/><Relationship Id="rId64" Type="http://schemas.openxmlformats.org/officeDocument/2006/relationships/image" Target="../media/image64.tmp"/><Relationship Id="rId69" Type="http://schemas.openxmlformats.org/officeDocument/2006/relationships/image" Target="../media/image69.tmp"/><Relationship Id="rId113" Type="http://schemas.openxmlformats.org/officeDocument/2006/relationships/image" Target="../media/image113.tmp"/><Relationship Id="rId118" Type="http://schemas.openxmlformats.org/officeDocument/2006/relationships/image" Target="../media/image118.tmp"/><Relationship Id="rId80" Type="http://schemas.openxmlformats.org/officeDocument/2006/relationships/image" Target="../media/image80.tmp"/><Relationship Id="rId85" Type="http://schemas.openxmlformats.org/officeDocument/2006/relationships/image" Target="../media/image85.tmp"/><Relationship Id="rId12" Type="http://schemas.openxmlformats.org/officeDocument/2006/relationships/image" Target="../media/image12.tmp"/><Relationship Id="rId17" Type="http://schemas.openxmlformats.org/officeDocument/2006/relationships/image" Target="../media/image17.tmp"/><Relationship Id="rId33" Type="http://schemas.openxmlformats.org/officeDocument/2006/relationships/image" Target="../media/image33.tmp"/><Relationship Id="rId38" Type="http://schemas.openxmlformats.org/officeDocument/2006/relationships/image" Target="../media/image38.tmp"/><Relationship Id="rId59" Type="http://schemas.openxmlformats.org/officeDocument/2006/relationships/image" Target="../media/image59.tmp"/><Relationship Id="rId103" Type="http://schemas.openxmlformats.org/officeDocument/2006/relationships/image" Target="../media/image103.tmp"/><Relationship Id="rId108" Type="http://schemas.openxmlformats.org/officeDocument/2006/relationships/image" Target="../media/image108.tmp"/><Relationship Id="rId54" Type="http://schemas.openxmlformats.org/officeDocument/2006/relationships/image" Target="../media/image54.tmp"/><Relationship Id="rId70" Type="http://schemas.openxmlformats.org/officeDocument/2006/relationships/image" Target="../media/image70.tmp"/><Relationship Id="rId75" Type="http://schemas.openxmlformats.org/officeDocument/2006/relationships/image" Target="../media/image75.tmp"/><Relationship Id="rId91" Type="http://schemas.openxmlformats.org/officeDocument/2006/relationships/image" Target="../media/image91.tmp"/><Relationship Id="rId96" Type="http://schemas.openxmlformats.org/officeDocument/2006/relationships/image" Target="../media/image96.tmp"/><Relationship Id="rId1" Type="http://schemas.openxmlformats.org/officeDocument/2006/relationships/image" Target="../media/image1.tmp"/><Relationship Id="rId6" Type="http://schemas.openxmlformats.org/officeDocument/2006/relationships/image" Target="../media/image6.tmp"/><Relationship Id="rId23" Type="http://schemas.openxmlformats.org/officeDocument/2006/relationships/image" Target="../media/image23.tmp"/><Relationship Id="rId28" Type="http://schemas.openxmlformats.org/officeDocument/2006/relationships/image" Target="../media/image28.tmp"/><Relationship Id="rId49" Type="http://schemas.openxmlformats.org/officeDocument/2006/relationships/image" Target="../media/image49.tmp"/><Relationship Id="rId114" Type="http://schemas.openxmlformats.org/officeDocument/2006/relationships/image" Target="../media/image114.tmp"/><Relationship Id="rId119" Type="http://schemas.openxmlformats.org/officeDocument/2006/relationships/image" Target="../media/image119.tmp"/><Relationship Id="rId44" Type="http://schemas.openxmlformats.org/officeDocument/2006/relationships/image" Target="../media/image44.tmp"/><Relationship Id="rId60" Type="http://schemas.openxmlformats.org/officeDocument/2006/relationships/image" Target="../media/image60.tmp"/><Relationship Id="rId65" Type="http://schemas.openxmlformats.org/officeDocument/2006/relationships/image" Target="../media/image65.tmp"/><Relationship Id="rId81" Type="http://schemas.openxmlformats.org/officeDocument/2006/relationships/image" Target="../media/image81.tmp"/><Relationship Id="rId86" Type="http://schemas.openxmlformats.org/officeDocument/2006/relationships/image" Target="../media/image86.tmp"/><Relationship Id="rId4" Type="http://schemas.openxmlformats.org/officeDocument/2006/relationships/image" Target="../media/image4.tmp"/><Relationship Id="rId9" Type="http://schemas.openxmlformats.org/officeDocument/2006/relationships/image" Target="../media/image9.tmp"/><Relationship Id="rId13" Type="http://schemas.openxmlformats.org/officeDocument/2006/relationships/image" Target="../media/image13.tmp"/><Relationship Id="rId18" Type="http://schemas.openxmlformats.org/officeDocument/2006/relationships/image" Target="../media/image18.tmp"/><Relationship Id="rId39" Type="http://schemas.openxmlformats.org/officeDocument/2006/relationships/image" Target="../media/image39.tmp"/><Relationship Id="rId109" Type="http://schemas.openxmlformats.org/officeDocument/2006/relationships/image" Target="../media/image109.tmp"/><Relationship Id="rId34" Type="http://schemas.openxmlformats.org/officeDocument/2006/relationships/image" Target="../media/image34.tmp"/><Relationship Id="rId50" Type="http://schemas.openxmlformats.org/officeDocument/2006/relationships/image" Target="../media/image50.tmp"/><Relationship Id="rId55" Type="http://schemas.openxmlformats.org/officeDocument/2006/relationships/image" Target="../media/image55.tmp"/><Relationship Id="rId76" Type="http://schemas.openxmlformats.org/officeDocument/2006/relationships/image" Target="../media/image76.tmp"/><Relationship Id="rId97" Type="http://schemas.openxmlformats.org/officeDocument/2006/relationships/image" Target="../media/image97.tmp"/><Relationship Id="rId104" Type="http://schemas.openxmlformats.org/officeDocument/2006/relationships/image" Target="../media/image104.tmp"/><Relationship Id="rId120" Type="http://schemas.openxmlformats.org/officeDocument/2006/relationships/image" Target="../media/image120.tmp"/><Relationship Id="rId7" Type="http://schemas.openxmlformats.org/officeDocument/2006/relationships/image" Target="../media/image7.tmp"/><Relationship Id="rId71" Type="http://schemas.openxmlformats.org/officeDocument/2006/relationships/image" Target="../media/image71.tmp"/><Relationship Id="rId92" Type="http://schemas.openxmlformats.org/officeDocument/2006/relationships/image" Target="../media/image92.tmp"/><Relationship Id="rId2" Type="http://schemas.openxmlformats.org/officeDocument/2006/relationships/image" Target="../media/image2.tmp"/><Relationship Id="rId29" Type="http://schemas.openxmlformats.org/officeDocument/2006/relationships/image" Target="../media/image29.tmp"/><Relationship Id="rId24" Type="http://schemas.openxmlformats.org/officeDocument/2006/relationships/image" Target="../media/image24.tmp"/><Relationship Id="rId40" Type="http://schemas.openxmlformats.org/officeDocument/2006/relationships/image" Target="../media/image40.tmp"/><Relationship Id="rId45" Type="http://schemas.openxmlformats.org/officeDocument/2006/relationships/image" Target="../media/image45.tmp"/><Relationship Id="rId66" Type="http://schemas.openxmlformats.org/officeDocument/2006/relationships/image" Target="../media/image66.tmp"/><Relationship Id="rId87" Type="http://schemas.openxmlformats.org/officeDocument/2006/relationships/image" Target="../media/image87.tmp"/><Relationship Id="rId110" Type="http://schemas.openxmlformats.org/officeDocument/2006/relationships/image" Target="../media/image110.tmp"/><Relationship Id="rId115" Type="http://schemas.openxmlformats.org/officeDocument/2006/relationships/image" Target="../media/image115.tmp"/><Relationship Id="rId61" Type="http://schemas.openxmlformats.org/officeDocument/2006/relationships/image" Target="../media/image61.tmp"/><Relationship Id="rId82" Type="http://schemas.openxmlformats.org/officeDocument/2006/relationships/image" Target="../media/image82.tmp"/><Relationship Id="rId19" Type="http://schemas.openxmlformats.org/officeDocument/2006/relationships/image" Target="../media/image19.tmp"/><Relationship Id="rId14" Type="http://schemas.openxmlformats.org/officeDocument/2006/relationships/image" Target="../media/image14.tmp"/><Relationship Id="rId30" Type="http://schemas.openxmlformats.org/officeDocument/2006/relationships/image" Target="../media/image30.tmp"/><Relationship Id="rId35" Type="http://schemas.openxmlformats.org/officeDocument/2006/relationships/image" Target="../media/image35.tmp"/><Relationship Id="rId56" Type="http://schemas.openxmlformats.org/officeDocument/2006/relationships/image" Target="../media/image56.tmp"/><Relationship Id="rId77" Type="http://schemas.openxmlformats.org/officeDocument/2006/relationships/image" Target="../media/image77.tmp"/><Relationship Id="rId100" Type="http://schemas.openxmlformats.org/officeDocument/2006/relationships/image" Target="../media/image100.tmp"/><Relationship Id="rId105" Type="http://schemas.openxmlformats.org/officeDocument/2006/relationships/image" Target="../media/image105.tmp"/><Relationship Id="rId8" Type="http://schemas.openxmlformats.org/officeDocument/2006/relationships/image" Target="../media/image8.tmp"/><Relationship Id="rId51" Type="http://schemas.openxmlformats.org/officeDocument/2006/relationships/image" Target="../media/image51.tmp"/><Relationship Id="rId72" Type="http://schemas.openxmlformats.org/officeDocument/2006/relationships/image" Target="../media/image72.tmp"/><Relationship Id="rId93" Type="http://schemas.openxmlformats.org/officeDocument/2006/relationships/image" Target="../media/image93.tmp"/><Relationship Id="rId98" Type="http://schemas.openxmlformats.org/officeDocument/2006/relationships/image" Target="../media/image98.tmp"/><Relationship Id="rId121" Type="http://schemas.openxmlformats.org/officeDocument/2006/relationships/image" Target="../media/image121.tmp"/><Relationship Id="rId3" Type="http://schemas.openxmlformats.org/officeDocument/2006/relationships/image" Target="../media/image3.tmp"/><Relationship Id="rId25" Type="http://schemas.openxmlformats.org/officeDocument/2006/relationships/image" Target="../media/image25.tmp"/><Relationship Id="rId46" Type="http://schemas.openxmlformats.org/officeDocument/2006/relationships/image" Target="../media/image46.tmp"/><Relationship Id="rId67" Type="http://schemas.openxmlformats.org/officeDocument/2006/relationships/image" Target="../media/image67.tmp"/><Relationship Id="rId116" Type="http://schemas.openxmlformats.org/officeDocument/2006/relationships/image" Target="../media/image116.tmp"/><Relationship Id="rId20" Type="http://schemas.openxmlformats.org/officeDocument/2006/relationships/image" Target="../media/image20.tmp"/><Relationship Id="rId41" Type="http://schemas.openxmlformats.org/officeDocument/2006/relationships/image" Target="../media/image41.tmp"/><Relationship Id="rId62" Type="http://schemas.openxmlformats.org/officeDocument/2006/relationships/image" Target="../media/image62.tmp"/><Relationship Id="rId83" Type="http://schemas.openxmlformats.org/officeDocument/2006/relationships/image" Target="../media/image83.tmp"/><Relationship Id="rId88" Type="http://schemas.openxmlformats.org/officeDocument/2006/relationships/image" Target="../media/image88.tmp"/><Relationship Id="rId111" Type="http://schemas.openxmlformats.org/officeDocument/2006/relationships/image" Target="../media/image111.tmp"/><Relationship Id="rId15" Type="http://schemas.openxmlformats.org/officeDocument/2006/relationships/image" Target="../media/image15.tmp"/><Relationship Id="rId36" Type="http://schemas.openxmlformats.org/officeDocument/2006/relationships/image" Target="../media/image36.tmp"/><Relationship Id="rId57" Type="http://schemas.openxmlformats.org/officeDocument/2006/relationships/image" Target="../media/image57.tmp"/><Relationship Id="rId106" Type="http://schemas.openxmlformats.org/officeDocument/2006/relationships/image" Target="../media/image106.tmp"/><Relationship Id="rId10" Type="http://schemas.openxmlformats.org/officeDocument/2006/relationships/image" Target="../media/image10.tmp"/><Relationship Id="rId31" Type="http://schemas.openxmlformats.org/officeDocument/2006/relationships/image" Target="../media/image31.tmp"/><Relationship Id="rId52" Type="http://schemas.openxmlformats.org/officeDocument/2006/relationships/image" Target="../media/image52.tmp"/><Relationship Id="rId73" Type="http://schemas.openxmlformats.org/officeDocument/2006/relationships/image" Target="../media/image73.tmp"/><Relationship Id="rId78" Type="http://schemas.openxmlformats.org/officeDocument/2006/relationships/image" Target="../media/image78.tmp"/><Relationship Id="rId94" Type="http://schemas.openxmlformats.org/officeDocument/2006/relationships/image" Target="../media/image94.tmp"/><Relationship Id="rId99" Type="http://schemas.openxmlformats.org/officeDocument/2006/relationships/image" Target="../media/image99.tmp"/><Relationship Id="rId101" Type="http://schemas.openxmlformats.org/officeDocument/2006/relationships/image" Target="../media/image101.tmp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98860</xdr:colOff>
      <xdr:row>1</xdr:row>
      <xdr:rowOff>60722</xdr:rowOff>
    </xdr:from>
    <xdr:to>
      <xdr:col>0</xdr:col>
      <xdr:colOff>1820466</xdr:colOff>
      <xdr:row>1</xdr:row>
      <xdr:rowOff>1282303</xdr:rowOff>
    </xdr:to>
    <xdr:pic>
      <xdr:nvPicPr>
        <xdr:cNvPr id="4" name="Picture 3" descr="Insight Picture 3">
          <a:extLst>
            <a:ext uri="{FF2B5EF4-FFF2-40B4-BE49-F238E27FC236}">
              <a16:creationId xmlns:a16="http://schemas.microsoft.com/office/drawing/2014/main" id="{1E8BE9DA-990B-42DE-9E10-16B688895D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8860" y="194072"/>
          <a:ext cx="1421606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413147</xdr:colOff>
      <xdr:row>2</xdr:row>
      <xdr:rowOff>60722</xdr:rowOff>
    </xdr:from>
    <xdr:to>
      <xdr:col>0</xdr:col>
      <xdr:colOff>1806178</xdr:colOff>
      <xdr:row>2</xdr:row>
      <xdr:rowOff>1139428</xdr:rowOff>
    </xdr:to>
    <xdr:pic>
      <xdr:nvPicPr>
        <xdr:cNvPr id="8" name="Picture 7" descr="Insight Picture 7">
          <a:extLst>
            <a:ext uri="{FF2B5EF4-FFF2-40B4-BE49-F238E27FC236}">
              <a16:creationId xmlns:a16="http://schemas.microsoft.com/office/drawing/2014/main" id="{4D42B4BF-7C03-4BDB-9EEB-0C9AE6DE0F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3147" y="1537097"/>
          <a:ext cx="1393031" cy="1078706"/>
        </a:xfrm>
        <a:prstGeom prst="rect">
          <a:avLst/>
        </a:prstGeom>
      </xdr:spPr>
    </xdr:pic>
    <xdr:clientData/>
  </xdr:twoCellAnchor>
  <xdr:twoCellAnchor editAs="oneCell">
    <xdr:from>
      <xdr:col>0</xdr:col>
      <xdr:colOff>398860</xdr:colOff>
      <xdr:row>3</xdr:row>
      <xdr:rowOff>60722</xdr:rowOff>
    </xdr:from>
    <xdr:to>
      <xdr:col>0</xdr:col>
      <xdr:colOff>1820466</xdr:colOff>
      <xdr:row>3</xdr:row>
      <xdr:rowOff>1282303</xdr:rowOff>
    </xdr:to>
    <xdr:pic>
      <xdr:nvPicPr>
        <xdr:cNvPr id="12" name="Picture 11" descr="Insight Picture 11">
          <a:extLst>
            <a:ext uri="{FF2B5EF4-FFF2-40B4-BE49-F238E27FC236}">
              <a16:creationId xmlns:a16="http://schemas.microsoft.com/office/drawing/2014/main" id="{64E3A8DE-70BD-4B57-BDE2-90E2E7AB38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8860" y="2737247"/>
          <a:ext cx="1421606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666750</xdr:colOff>
      <xdr:row>4</xdr:row>
      <xdr:rowOff>60722</xdr:rowOff>
    </xdr:from>
    <xdr:to>
      <xdr:col>0</xdr:col>
      <xdr:colOff>1552575</xdr:colOff>
      <xdr:row>4</xdr:row>
      <xdr:rowOff>1282303</xdr:rowOff>
    </xdr:to>
    <xdr:pic>
      <xdr:nvPicPr>
        <xdr:cNvPr id="16" name="Picture 15" descr="Insight Picture 15">
          <a:extLst>
            <a:ext uri="{FF2B5EF4-FFF2-40B4-BE49-F238E27FC236}">
              <a16:creationId xmlns:a16="http://schemas.microsoft.com/office/drawing/2014/main" id="{35A7748B-4EC1-4C43-B7D6-3ED1F987AE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6750" y="4080272"/>
          <a:ext cx="885825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659606</xdr:colOff>
      <xdr:row>5</xdr:row>
      <xdr:rowOff>60721</xdr:rowOff>
    </xdr:from>
    <xdr:to>
      <xdr:col>0</xdr:col>
      <xdr:colOff>1559719</xdr:colOff>
      <xdr:row>5</xdr:row>
      <xdr:rowOff>1282303</xdr:rowOff>
    </xdr:to>
    <xdr:pic>
      <xdr:nvPicPr>
        <xdr:cNvPr id="20" name="Picture 19" descr="Insight Picture 19">
          <a:extLst>
            <a:ext uri="{FF2B5EF4-FFF2-40B4-BE49-F238E27FC236}">
              <a16:creationId xmlns:a16="http://schemas.microsoft.com/office/drawing/2014/main" id="{EA0BCAAD-C58B-454C-84A8-F4DFC00EEA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9606" y="5423296"/>
          <a:ext cx="900113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656035</xdr:colOff>
      <xdr:row>6</xdr:row>
      <xdr:rowOff>60722</xdr:rowOff>
    </xdr:from>
    <xdr:to>
      <xdr:col>0</xdr:col>
      <xdr:colOff>1563291</xdr:colOff>
      <xdr:row>6</xdr:row>
      <xdr:rowOff>1282303</xdr:rowOff>
    </xdr:to>
    <xdr:pic>
      <xdr:nvPicPr>
        <xdr:cNvPr id="24" name="Picture 23" descr="Insight Picture 23">
          <a:extLst>
            <a:ext uri="{FF2B5EF4-FFF2-40B4-BE49-F238E27FC236}">
              <a16:creationId xmlns:a16="http://schemas.microsoft.com/office/drawing/2014/main" id="{35D3C3FD-6FA8-45BA-AB8A-306BA2D590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6035" y="6766322"/>
          <a:ext cx="907256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670322</xdr:colOff>
      <xdr:row>7</xdr:row>
      <xdr:rowOff>60722</xdr:rowOff>
    </xdr:from>
    <xdr:to>
      <xdr:col>0</xdr:col>
      <xdr:colOff>1549003</xdr:colOff>
      <xdr:row>7</xdr:row>
      <xdr:rowOff>1282303</xdr:rowOff>
    </xdr:to>
    <xdr:pic>
      <xdr:nvPicPr>
        <xdr:cNvPr id="28" name="Picture 27" descr="Insight Picture 27">
          <a:extLst>
            <a:ext uri="{FF2B5EF4-FFF2-40B4-BE49-F238E27FC236}">
              <a16:creationId xmlns:a16="http://schemas.microsoft.com/office/drawing/2014/main" id="{DDBBD299-87DF-4D94-B99F-A39A02F3A8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0322" y="8109347"/>
          <a:ext cx="878681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709613</xdr:colOff>
      <xdr:row>8</xdr:row>
      <xdr:rowOff>60722</xdr:rowOff>
    </xdr:from>
    <xdr:to>
      <xdr:col>0</xdr:col>
      <xdr:colOff>1509713</xdr:colOff>
      <xdr:row>8</xdr:row>
      <xdr:rowOff>1282303</xdr:rowOff>
    </xdr:to>
    <xdr:pic>
      <xdr:nvPicPr>
        <xdr:cNvPr id="224" name="Picture 223" descr="Insight Picture 223">
          <a:extLst>
            <a:ext uri="{FF2B5EF4-FFF2-40B4-BE49-F238E27FC236}">
              <a16:creationId xmlns:a16="http://schemas.microsoft.com/office/drawing/2014/main" id="{AB3AA31A-9EE7-4CD0-99D4-62289E5C46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9613" y="9452372"/>
          <a:ext cx="800100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570310</xdr:colOff>
      <xdr:row>9</xdr:row>
      <xdr:rowOff>60722</xdr:rowOff>
    </xdr:from>
    <xdr:to>
      <xdr:col>0</xdr:col>
      <xdr:colOff>1649016</xdr:colOff>
      <xdr:row>9</xdr:row>
      <xdr:rowOff>1282303</xdr:rowOff>
    </xdr:to>
    <xdr:pic>
      <xdr:nvPicPr>
        <xdr:cNvPr id="228" name="Picture 227" descr="Insight Picture 227">
          <a:extLst>
            <a:ext uri="{FF2B5EF4-FFF2-40B4-BE49-F238E27FC236}">
              <a16:creationId xmlns:a16="http://schemas.microsoft.com/office/drawing/2014/main" id="{64CA4EDA-7700-4F5F-BB97-20F8BC678E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0310" y="10795397"/>
          <a:ext cx="1078706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720328</xdr:colOff>
      <xdr:row>10</xdr:row>
      <xdr:rowOff>60722</xdr:rowOff>
    </xdr:from>
    <xdr:to>
      <xdr:col>0</xdr:col>
      <xdr:colOff>1498997</xdr:colOff>
      <xdr:row>10</xdr:row>
      <xdr:rowOff>1282304</xdr:rowOff>
    </xdr:to>
    <xdr:pic>
      <xdr:nvPicPr>
        <xdr:cNvPr id="232" name="Picture 231" descr="Insight Picture 231">
          <a:extLst>
            <a:ext uri="{FF2B5EF4-FFF2-40B4-BE49-F238E27FC236}">
              <a16:creationId xmlns:a16="http://schemas.microsoft.com/office/drawing/2014/main" id="{FABA9AFB-C66D-42D5-96A8-2AEEC378F5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20328" y="12138422"/>
          <a:ext cx="778669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709613</xdr:colOff>
      <xdr:row>11</xdr:row>
      <xdr:rowOff>60722</xdr:rowOff>
    </xdr:from>
    <xdr:to>
      <xdr:col>0</xdr:col>
      <xdr:colOff>1509713</xdr:colOff>
      <xdr:row>11</xdr:row>
      <xdr:rowOff>1282303</xdr:rowOff>
    </xdr:to>
    <xdr:pic>
      <xdr:nvPicPr>
        <xdr:cNvPr id="236" name="Picture 235" descr="Insight Picture 235">
          <a:extLst>
            <a:ext uri="{FF2B5EF4-FFF2-40B4-BE49-F238E27FC236}">
              <a16:creationId xmlns:a16="http://schemas.microsoft.com/office/drawing/2014/main" id="{82608309-9105-4F62-A31B-0746BE6FF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9613" y="13481447"/>
          <a:ext cx="800100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355997</xdr:colOff>
      <xdr:row>12</xdr:row>
      <xdr:rowOff>59531</xdr:rowOff>
    </xdr:from>
    <xdr:to>
      <xdr:col>0</xdr:col>
      <xdr:colOff>1863328</xdr:colOff>
      <xdr:row>12</xdr:row>
      <xdr:rowOff>988218</xdr:rowOff>
    </xdr:to>
    <xdr:pic>
      <xdr:nvPicPr>
        <xdr:cNvPr id="240" name="Picture 239" descr="Insight Picture 239">
          <a:extLst>
            <a:ext uri="{FF2B5EF4-FFF2-40B4-BE49-F238E27FC236}">
              <a16:creationId xmlns:a16="http://schemas.microsoft.com/office/drawing/2014/main" id="{03124160-63CC-4BCD-881E-6F5575A3B3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55997" y="14823281"/>
          <a:ext cx="1507331" cy="928687"/>
        </a:xfrm>
        <a:prstGeom prst="rect">
          <a:avLst/>
        </a:prstGeom>
      </xdr:spPr>
    </xdr:pic>
    <xdr:clientData/>
  </xdr:twoCellAnchor>
  <xdr:twoCellAnchor editAs="oneCell">
    <xdr:from>
      <xdr:col>0</xdr:col>
      <xdr:colOff>641747</xdr:colOff>
      <xdr:row>13</xdr:row>
      <xdr:rowOff>60722</xdr:rowOff>
    </xdr:from>
    <xdr:to>
      <xdr:col>0</xdr:col>
      <xdr:colOff>1577578</xdr:colOff>
      <xdr:row>13</xdr:row>
      <xdr:rowOff>1282303</xdr:rowOff>
    </xdr:to>
    <xdr:pic>
      <xdr:nvPicPr>
        <xdr:cNvPr id="244" name="Picture 243" descr="Insight Picture 243">
          <a:extLst>
            <a:ext uri="{FF2B5EF4-FFF2-40B4-BE49-F238E27FC236}">
              <a16:creationId xmlns:a16="http://schemas.microsoft.com/office/drawing/2014/main" id="{FB0A264E-8822-45AC-99F8-7C60730966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1747" y="15872222"/>
          <a:ext cx="935831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488156</xdr:colOff>
      <xdr:row>14</xdr:row>
      <xdr:rowOff>60722</xdr:rowOff>
    </xdr:from>
    <xdr:to>
      <xdr:col>0</xdr:col>
      <xdr:colOff>1731169</xdr:colOff>
      <xdr:row>14</xdr:row>
      <xdr:rowOff>1282304</xdr:rowOff>
    </xdr:to>
    <xdr:pic>
      <xdr:nvPicPr>
        <xdr:cNvPr id="246" name="Picture 245" descr="Insight Picture 245">
          <a:extLst>
            <a:ext uri="{FF2B5EF4-FFF2-40B4-BE49-F238E27FC236}">
              <a16:creationId xmlns:a16="http://schemas.microsoft.com/office/drawing/2014/main" id="{439B9B2F-1804-4642-987C-CFA57CAD9A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8156" y="17215247"/>
          <a:ext cx="1243013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684610</xdr:colOff>
      <xdr:row>15</xdr:row>
      <xdr:rowOff>60722</xdr:rowOff>
    </xdr:from>
    <xdr:to>
      <xdr:col>0</xdr:col>
      <xdr:colOff>1534716</xdr:colOff>
      <xdr:row>15</xdr:row>
      <xdr:rowOff>1282303</xdr:rowOff>
    </xdr:to>
    <xdr:pic>
      <xdr:nvPicPr>
        <xdr:cNvPr id="248" name="Picture 247" descr="Insight Picture 247">
          <a:extLst>
            <a:ext uri="{FF2B5EF4-FFF2-40B4-BE49-F238E27FC236}">
              <a16:creationId xmlns:a16="http://schemas.microsoft.com/office/drawing/2014/main" id="{36C5AE41-EA4D-49BD-8D2B-F2914DEFCF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4610" y="18558272"/>
          <a:ext cx="850106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573881</xdr:colOff>
      <xdr:row>16</xdr:row>
      <xdr:rowOff>60722</xdr:rowOff>
    </xdr:from>
    <xdr:to>
      <xdr:col>0</xdr:col>
      <xdr:colOff>1645444</xdr:colOff>
      <xdr:row>16</xdr:row>
      <xdr:rowOff>1282304</xdr:rowOff>
    </xdr:to>
    <xdr:pic>
      <xdr:nvPicPr>
        <xdr:cNvPr id="250" name="Picture 249" descr="Insight Picture 249">
          <a:extLst>
            <a:ext uri="{FF2B5EF4-FFF2-40B4-BE49-F238E27FC236}">
              <a16:creationId xmlns:a16="http://schemas.microsoft.com/office/drawing/2014/main" id="{F56F8014-5050-449F-A944-4AE767465D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3881" y="19901297"/>
          <a:ext cx="1071563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377428</xdr:colOff>
      <xdr:row>17</xdr:row>
      <xdr:rowOff>60722</xdr:rowOff>
    </xdr:from>
    <xdr:to>
      <xdr:col>0</xdr:col>
      <xdr:colOff>1841897</xdr:colOff>
      <xdr:row>17</xdr:row>
      <xdr:rowOff>1282303</xdr:rowOff>
    </xdr:to>
    <xdr:pic>
      <xdr:nvPicPr>
        <xdr:cNvPr id="252" name="Picture 251" descr="Insight Picture 251">
          <a:extLst>
            <a:ext uri="{FF2B5EF4-FFF2-40B4-BE49-F238E27FC236}">
              <a16:creationId xmlns:a16="http://schemas.microsoft.com/office/drawing/2014/main" id="{266D82D3-0D67-4028-BF46-3A29031C9E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7428" y="21244322"/>
          <a:ext cx="1464469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498872</xdr:colOff>
      <xdr:row>18</xdr:row>
      <xdr:rowOff>60722</xdr:rowOff>
    </xdr:from>
    <xdr:to>
      <xdr:col>0</xdr:col>
      <xdr:colOff>1720453</xdr:colOff>
      <xdr:row>18</xdr:row>
      <xdr:rowOff>1282303</xdr:rowOff>
    </xdr:to>
    <xdr:pic>
      <xdr:nvPicPr>
        <xdr:cNvPr id="254" name="Picture 253" descr="Insight Picture 253">
          <a:extLst>
            <a:ext uri="{FF2B5EF4-FFF2-40B4-BE49-F238E27FC236}">
              <a16:creationId xmlns:a16="http://schemas.microsoft.com/office/drawing/2014/main" id="{57B171DF-B9F6-4C4D-8A2F-03F80CDBBB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8872" y="22587347"/>
          <a:ext cx="1221581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527447</xdr:colOff>
      <xdr:row>19</xdr:row>
      <xdr:rowOff>60722</xdr:rowOff>
    </xdr:from>
    <xdr:to>
      <xdr:col>0</xdr:col>
      <xdr:colOff>1691878</xdr:colOff>
      <xdr:row>19</xdr:row>
      <xdr:rowOff>1282303</xdr:rowOff>
    </xdr:to>
    <xdr:pic>
      <xdr:nvPicPr>
        <xdr:cNvPr id="32" name="Picture 31" descr="Insight Picture 31">
          <a:extLst>
            <a:ext uri="{FF2B5EF4-FFF2-40B4-BE49-F238E27FC236}">
              <a16:creationId xmlns:a16="http://schemas.microsoft.com/office/drawing/2014/main" id="{6D2B4419-0B88-471A-B93F-AFB1EA4608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7447" y="23930372"/>
          <a:ext cx="1164431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398860</xdr:colOff>
      <xdr:row>20</xdr:row>
      <xdr:rowOff>61913</xdr:rowOff>
    </xdr:from>
    <xdr:to>
      <xdr:col>0</xdr:col>
      <xdr:colOff>1820466</xdr:colOff>
      <xdr:row>20</xdr:row>
      <xdr:rowOff>1262063</xdr:rowOff>
    </xdr:to>
    <xdr:pic>
      <xdr:nvPicPr>
        <xdr:cNvPr id="36" name="Picture 35" descr="Insight Picture 35">
          <a:extLst>
            <a:ext uri="{FF2B5EF4-FFF2-40B4-BE49-F238E27FC236}">
              <a16:creationId xmlns:a16="http://schemas.microsoft.com/office/drawing/2014/main" id="{6AE9C4F7-2EAD-472B-AFD1-607576EC10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8860" y="25274588"/>
          <a:ext cx="1421606" cy="1200150"/>
        </a:xfrm>
        <a:prstGeom prst="rect">
          <a:avLst/>
        </a:prstGeom>
      </xdr:spPr>
    </xdr:pic>
    <xdr:clientData/>
  </xdr:twoCellAnchor>
  <xdr:twoCellAnchor editAs="oneCell">
    <xdr:from>
      <xdr:col>0</xdr:col>
      <xdr:colOff>556022</xdr:colOff>
      <xdr:row>21</xdr:row>
      <xdr:rowOff>60722</xdr:rowOff>
    </xdr:from>
    <xdr:to>
      <xdr:col>0</xdr:col>
      <xdr:colOff>1663303</xdr:colOff>
      <xdr:row>21</xdr:row>
      <xdr:rowOff>1282303</xdr:rowOff>
    </xdr:to>
    <xdr:pic>
      <xdr:nvPicPr>
        <xdr:cNvPr id="40" name="Picture 39" descr="Insight Picture 39">
          <a:extLst>
            <a:ext uri="{FF2B5EF4-FFF2-40B4-BE49-F238E27FC236}">
              <a16:creationId xmlns:a16="http://schemas.microsoft.com/office/drawing/2014/main" id="{D5FA9A02-D818-4106-B4B4-8079CF5B5F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56022" y="26597372"/>
          <a:ext cx="1107281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305990</xdr:colOff>
      <xdr:row>22</xdr:row>
      <xdr:rowOff>60722</xdr:rowOff>
    </xdr:from>
    <xdr:to>
      <xdr:col>0</xdr:col>
      <xdr:colOff>1913334</xdr:colOff>
      <xdr:row>22</xdr:row>
      <xdr:rowOff>1139428</xdr:rowOff>
    </xdr:to>
    <xdr:pic>
      <xdr:nvPicPr>
        <xdr:cNvPr id="44" name="Picture 43" descr="Insight Picture 43">
          <a:extLst>
            <a:ext uri="{FF2B5EF4-FFF2-40B4-BE49-F238E27FC236}">
              <a16:creationId xmlns:a16="http://schemas.microsoft.com/office/drawing/2014/main" id="{01101398-B543-4087-908F-8E3C0F9D4C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5990" y="27940397"/>
          <a:ext cx="1607344" cy="1078706"/>
        </a:xfrm>
        <a:prstGeom prst="rect">
          <a:avLst/>
        </a:prstGeom>
      </xdr:spPr>
    </xdr:pic>
    <xdr:clientData/>
  </xdr:twoCellAnchor>
  <xdr:twoCellAnchor editAs="oneCell">
    <xdr:from>
      <xdr:col>0</xdr:col>
      <xdr:colOff>381000</xdr:colOff>
      <xdr:row>23</xdr:row>
      <xdr:rowOff>60722</xdr:rowOff>
    </xdr:from>
    <xdr:to>
      <xdr:col>0</xdr:col>
      <xdr:colOff>1838325</xdr:colOff>
      <xdr:row>23</xdr:row>
      <xdr:rowOff>1282303</xdr:rowOff>
    </xdr:to>
    <xdr:pic>
      <xdr:nvPicPr>
        <xdr:cNvPr id="48" name="Picture 47" descr="Insight Picture 47">
          <a:extLst>
            <a:ext uri="{FF2B5EF4-FFF2-40B4-BE49-F238E27FC236}">
              <a16:creationId xmlns:a16="http://schemas.microsoft.com/office/drawing/2014/main" id="{96E9DA16-0204-4991-AAFC-9FE918C044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1000" y="29140547"/>
          <a:ext cx="1457325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570310</xdr:colOff>
      <xdr:row>24</xdr:row>
      <xdr:rowOff>60722</xdr:rowOff>
    </xdr:from>
    <xdr:to>
      <xdr:col>0</xdr:col>
      <xdr:colOff>1649016</xdr:colOff>
      <xdr:row>24</xdr:row>
      <xdr:rowOff>1282303</xdr:rowOff>
    </xdr:to>
    <xdr:pic>
      <xdr:nvPicPr>
        <xdr:cNvPr id="52" name="Picture 51" descr="Insight Picture 51">
          <a:extLst>
            <a:ext uri="{FF2B5EF4-FFF2-40B4-BE49-F238E27FC236}">
              <a16:creationId xmlns:a16="http://schemas.microsoft.com/office/drawing/2014/main" id="{65652A17-F297-4868-8932-FEB47055F4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0310" y="30483572"/>
          <a:ext cx="1078706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370285</xdr:colOff>
      <xdr:row>25</xdr:row>
      <xdr:rowOff>61913</xdr:rowOff>
    </xdr:from>
    <xdr:to>
      <xdr:col>0</xdr:col>
      <xdr:colOff>1849041</xdr:colOff>
      <xdr:row>25</xdr:row>
      <xdr:rowOff>747713</xdr:rowOff>
    </xdr:to>
    <xdr:pic>
      <xdr:nvPicPr>
        <xdr:cNvPr id="56" name="Picture 55" descr="Insight Picture 55">
          <a:extLst>
            <a:ext uri="{FF2B5EF4-FFF2-40B4-BE49-F238E27FC236}">
              <a16:creationId xmlns:a16="http://schemas.microsoft.com/office/drawing/2014/main" id="{A3C9EC36-1845-4014-A260-2E0E957D1D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0285" y="31827788"/>
          <a:ext cx="1478756" cy="685800"/>
        </a:xfrm>
        <a:prstGeom prst="rect">
          <a:avLst/>
        </a:prstGeom>
      </xdr:spPr>
    </xdr:pic>
    <xdr:clientData/>
  </xdr:twoCellAnchor>
  <xdr:twoCellAnchor editAs="oneCell">
    <xdr:from>
      <xdr:col>0</xdr:col>
      <xdr:colOff>266700</xdr:colOff>
      <xdr:row>26</xdr:row>
      <xdr:rowOff>61913</xdr:rowOff>
    </xdr:from>
    <xdr:to>
      <xdr:col>0</xdr:col>
      <xdr:colOff>1952625</xdr:colOff>
      <xdr:row>26</xdr:row>
      <xdr:rowOff>890588</xdr:rowOff>
    </xdr:to>
    <xdr:pic>
      <xdr:nvPicPr>
        <xdr:cNvPr id="60" name="Picture 59" descr="Insight Picture 59">
          <a:extLst>
            <a:ext uri="{FF2B5EF4-FFF2-40B4-BE49-F238E27FC236}">
              <a16:creationId xmlns:a16="http://schemas.microsoft.com/office/drawing/2014/main" id="{2EB3FE23-7853-419E-A4D4-9F2ED86FEE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6700" y="32637413"/>
          <a:ext cx="1685925" cy="828675"/>
        </a:xfrm>
        <a:prstGeom prst="rect">
          <a:avLst/>
        </a:prstGeom>
      </xdr:spPr>
    </xdr:pic>
    <xdr:clientData/>
  </xdr:twoCellAnchor>
  <xdr:twoCellAnchor editAs="oneCell">
    <xdr:from>
      <xdr:col>0</xdr:col>
      <xdr:colOff>316706</xdr:colOff>
      <xdr:row>27</xdr:row>
      <xdr:rowOff>61913</xdr:rowOff>
    </xdr:from>
    <xdr:to>
      <xdr:col>0</xdr:col>
      <xdr:colOff>1902619</xdr:colOff>
      <xdr:row>27</xdr:row>
      <xdr:rowOff>1290638</xdr:rowOff>
    </xdr:to>
    <xdr:pic>
      <xdr:nvPicPr>
        <xdr:cNvPr id="64" name="Picture 63" descr="Insight Picture 63">
          <a:extLst>
            <a:ext uri="{FF2B5EF4-FFF2-40B4-BE49-F238E27FC236}">
              <a16:creationId xmlns:a16="http://schemas.microsoft.com/office/drawing/2014/main" id="{B7E7A6B1-8B8A-4192-89B1-42C98ECA18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6706" y="33589913"/>
          <a:ext cx="1585913" cy="1228725"/>
        </a:xfrm>
        <a:prstGeom prst="rect">
          <a:avLst/>
        </a:prstGeom>
      </xdr:spPr>
    </xdr:pic>
    <xdr:clientData/>
  </xdr:twoCellAnchor>
  <xdr:twoCellAnchor editAs="oneCell">
    <xdr:from>
      <xdr:col>0</xdr:col>
      <xdr:colOff>709613</xdr:colOff>
      <xdr:row>28</xdr:row>
      <xdr:rowOff>60722</xdr:rowOff>
    </xdr:from>
    <xdr:to>
      <xdr:col>0</xdr:col>
      <xdr:colOff>1509713</xdr:colOff>
      <xdr:row>28</xdr:row>
      <xdr:rowOff>1282303</xdr:rowOff>
    </xdr:to>
    <xdr:pic>
      <xdr:nvPicPr>
        <xdr:cNvPr id="68" name="Picture 67" descr="Insight Picture 67">
          <a:extLst>
            <a:ext uri="{FF2B5EF4-FFF2-40B4-BE49-F238E27FC236}">
              <a16:creationId xmlns:a16="http://schemas.microsoft.com/office/drawing/2014/main" id="{FEFCAE49-4A66-465D-B72C-C19FCF352F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9613" y="34941272"/>
          <a:ext cx="800100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345281</xdr:colOff>
      <xdr:row>29</xdr:row>
      <xdr:rowOff>60722</xdr:rowOff>
    </xdr:from>
    <xdr:to>
      <xdr:col>0</xdr:col>
      <xdr:colOff>1874044</xdr:colOff>
      <xdr:row>29</xdr:row>
      <xdr:rowOff>1282304</xdr:rowOff>
    </xdr:to>
    <xdr:pic>
      <xdr:nvPicPr>
        <xdr:cNvPr id="72" name="Picture 71" descr="Insight Picture 71">
          <a:extLst>
            <a:ext uri="{FF2B5EF4-FFF2-40B4-BE49-F238E27FC236}">
              <a16:creationId xmlns:a16="http://schemas.microsoft.com/office/drawing/2014/main" id="{4EED0B8F-8CF3-45CA-BF0E-46611BC357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45281" y="36284297"/>
          <a:ext cx="1528763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420290</xdr:colOff>
      <xdr:row>30</xdr:row>
      <xdr:rowOff>60722</xdr:rowOff>
    </xdr:from>
    <xdr:to>
      <xdr:col>0</xdr:col>
      <xdr:colOff>1799034</xdr:colOff>
      <xdr:row>30</xdr:row>
      <xdr:rowOff>1282304</xdr:rowOff>
    </xdr:to>
    <xdr:pic>
      <xdr:nvPicPr>
        <xdr:cNvPr id="76" name="Picture 75" descr="Insight Picture 75">
          <a:extLst>
            <a:ext uri="{FF2B5EF4-FFF2-40B4-BE49-F238E27FC236}">
              <a16:creationId xmlns:a16="http://schemas.microsoft.com/office/drawing/2014/main" id="{E29A6983-DBFB-4B99-B9A5-BC8CFA0D39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0290" y="37627322"/>
          <a:ext cx="1378744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352425</xdr:colOff>
      <xdr:row>31</xdr:row>
      <xdr:rowOff>60722</xdr:rowOff>
    </xdr:from>
    <xdr:to>
      <xdr:col>0</xdr:col>
      <xdr:colOff>1866900</xdr:colOff>
      <xdr:row>31</xdr:row>
      <xdr:rowOff>739378</xdr:rowOff>
    </xdr:to>
    <xdr:pic>
      <xdr:nvPicPr>
        <xdr:cNvPr id="80" name="Picture 79" descr="Insight Picture 79">
          <a:extLst>
            <a:ext uri="{FF2B5EF4-FFF2-40B4-BE49-F238E27FC236}">
              <a16:creationId xmlns:a16="http://schemas.microsoft.com/office/drawing/2014/main" id="{5EFD2811-4C2B-4BB5-8DA6-947111C520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52425" y="38970347"/>
          <a:ext cx="1514475" cy="678656"/>
        </a:xfrm>
        <a:prstGeom prst="rect">
          <a:avLst/>
        </a:prstGeom>
      </xdr:spPr>
    </xdr:pic>
    <xdr:clientData/>
  </xdr:twoCellAnchor>
  <xdr:twoCellAnchor editAs="oneCell">
    <xdr:from>
      <xdr:col>0</xdr:col>
      <xdr:colOff>538163</xdr:colOff>
      <xdr:row>32</xdr:row>
      <xdr:rowOff>60722</xdr:rowOff>
    </xdr:from>
    <xdr:to>
      <xdr:col>0</xdr:col>
      <xdr:colOff>1681163</xdr:colOff>
      <xdr:row>32</xdr:row>
      <xdr:rowOff>1282303</xdr:rowOff>
    </xdr:to>
    <xdr:pic>
      <xdr:nvPicPr>
        <xdr:cNvPr id="84" name="Picture 83" descr="Insight Picture 83">
          <a:extLst>
            <a:ext uri="{FF2B5EF4-FFF2-40B4-BE49-F238E27FC236}">
              <a16:creationId xmlns:a16="http://schemas.microsoft.com/office/drawing/2014/main" id="{224A3175-BE37-4727-BC3F-EB2513A59C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8163" y="39770447"/>
          <a:ext cx="1143000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381000</xdr:colOff>
      <xdr:row>33</xdr:row>
      <xdr:rowOff>60722</xdr:rowOff>
    </xdr:from>
    <xdr:to>
      <xdr:col>0</xdr:col>
      <xdr:colOff>1838325</xdr:colOff>
      <xdr:row>33</xdr:row>
      <xdr:rowOff>1282303</xdr:rowOff>
    </xdr:to>
    <xdr:pic>
      <xdr:nvPicPr>
        <xdr:cNvPr id="88" name="Picture 87" descr="Insight Picture 87">
          <a:extLst>
            <a:ext uri="{FF2B5EF4-FFF2-40B4-BE49-F238E27FC236}">
              <a16:creationId xmlns:a16="http://schemas.microsoft.com/office/drawing/2014/main" id="{B4BC5D7A-0A67-4616-B80B-50888E1992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1000" y="41113472"/>
          <a:ext cx="1457325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652463</xdr:colOff>
      <xdr:row>34</xdr:row>
      <xdr:rowOff>60722</xdr:rowOff>
    </xdr:from>
    <xdr:to>
      <xdr:col>0</xdr:col>
      <xdr:colOff>1566863</xdr:colOff>
      <xdr:row>34</xdr:row>
      <xdr:rowOff>1282303</xdr:rowOff>
    </xdr:to>
    <xdr:pic>
      <xdr:nvPicPr>
        <xdr:cNvPr id="92" name="Picture 91" descr="Insight Picture 91">
          <a:extLst>
            <a:ext uri="{FF2B5EF4-FFF2-40B4-BE49-F238E27FC236}">
              <a16:creationId xmlns:a16="http://schemas.microsoft.com/office/drawing/2014/main" id="{1D2C3893-02C9-4779-9A2A-A5F82FDAA1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2463" y="42456497"/>
          <a:ext cx="914400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270272</xdr:colOff>
      <xdr:row>35</xdr:row>
      <xdr:rowOff>60722</xdr:rowOff>
    </xdr:from>
    <xdr:to>
      <xdr:col>0</xdr:col>
      <xdr:colOff>1949053</xdr:colOff>
      <xdr:row>35</xdr:row>
      <xdr:rowOff>1282303</xdr:rowOff>
    </xdr:to>
    <xdr:pic>
      <xdr:nvPicPr>
        <xdr:cNvPr id="96" name="Picture 95" descr="Insight Picture 95">
          <a:extLst>
            <a:ext uri="{FF2B5EF4-FFF2-40B4-BE49-F238E27FC236}">
              <a16:creationId xmlns:a16="http://schemas.microsoft.com/office/drawing/2014/main" id="{2C1F0399-605F-489A-BD16-F93E8BD54D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70272" y="43799522"/>
          <a:ext cx="1678781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606028</xdr:colOff>
      <xdr:row>36</xdr:row>
      <xdr:rowOff>63103</xdr:rowOff>
    </xdr:from>
    <xdr:to>
      <xdr:col>0</xdr:col>
      <xdr:colOff>1613297</xdr:colOff>
      <xdr:row>36</xdr:row>
      <xdr:rowOff>1098947</xdr:rowOff>
    </xdr:to>
    <xdr:pic>
      <xdr:nvPicPr>
        <xdr:cNvPr id="100" name="Picture 99" descr="Insight Picture 99">
          <a:extLst>
            <a:ext uri="{FF2B5EF4-FFF2-40B4-BE49-F238E27FC236}">
              <a16:creationId xmlns:a16="http://schemas.microsoft.com/office/drawing/2014/main" id="{91377B7A-B59F-4699-AC57-544FADEBE2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6028" y="45144928"/>
          <a:ext cx="1007269" cy="1035844"/>
        </a:xfrm>
        <a:prstGeom prst="rect">
          <a:avLst/>
        </a:prstGeom>
      </xdr:spPr>
    </xdr:pic>
    <xdr:clientData/>
  </xdr:twoCellAnchor>
  <xdr:twoCellAnchor editAs="oneCell">
    <xdr:from>
      <xdr:col>0</xdr:col>
      <xdr:colOff>502444</xdr:colOff>
      <xdr:row>37</xdr:row>
      <xdr:rowOff>60722</xdr:rowOff>
    </xdr:from>
    <xdr:to>
      <xdr:col>0</xdr:col>
      <xdr:colOff>1716882</xdr:colOff>
      <xdr:row>37</xdr:row>
      <xdr:rowOff>1282304</xdr:rowOff>
    </xdr:to>
    <xdr:pic>
      <xdr:nvPicPr>
        <xdr:cNvPr id="104" name="Picture 103" descr="Insight Picture 103">
          <a:extLst>
            <a:ext uri="{FF2B5EF4-FFF2-40B4-BE49-F238E27FC236}">
              <a16:creationId xmlns:a16="http://schemas.microsoft.com/office/drawing/2014/main" id="{87F157A2-6FEE-48E5-A8B3-3FE30FAFA7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02444" y="46304597"/>
          <a:ext cx="1214438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341710</xdr:colOff>
      <xdr:row>38</xdr:row>
      <xdr:rowOff>60722</xdr:rowOff>
    </xdr:from>
    <xdr:to>
      <xdr:col>0</xdr:col>
      <xdr:colOff>1877616</xdr:colOff>
      <xdr:row>38</xdr:row>
      <xdr:rowOff>1282303</xdr:rowOff>
    </xdr:to>
    <xdr:pic>
      <xdr:nvPicPr>
        <xdr:cNvPr id="108" name="Picture 107" descr="Insight Picture 107">
          <a:extLst>
            <a:ext uri="{FF2B5EF4-FFF2-40B4-BE49-F238E27FC236}">
              <a16:creationId xmlns:a16="http://schemas.microsoft.com/office/drawing/2014/main" id="{534E9717-776D-4455-824A-9789C22909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41710" y="47647622"/>
          <a:ext cx="1535906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391715</xdr:colOff>
      <xdr:row>39</xdr:row>
      <xdr:rowOff>60722</xdr:rowOff>
    </xdr:from>
    <xdr:to>
      <xdr:col>0</xdr:col>
      <xdr:colOff>1827609</xdr:colOff>
      <xdr:row>39</xdr:row>
      <xdr:rowOff>1282304</xdr:rowOff>
    </xdr:to>
    <xdr:pic>
      <xdr:nvPicPr>
        <xdr:cNvPr id="112" name="Picture 111" descr="Insight Picture 111">
          <a:extLst>
            <a:ext uri="{FF2B5EF4-FFF2-40B4-BE49-F238E27FC236}">
              <a16:creationId xmlns:a16="http://schemas.microsoft.com/office/drawing/2014/main" id="{FC7EE4CB-173A-4511-BC6E-75DA8DCEA1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1715" y="48990647"/>
          <a:ext cx="1435894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316706</xdr:colOff>
      <xdr:row>40</xdr:row>
      <xdr:rowOff>60722</xdr:rowOff>
    </xdr:from>
    <xdr:to>
      <xdr:col>0</xdr:col>
      <xdr:colOff>1902619</xdr:colOff>
      <xdr:row>40</xdr:row>
      <xdr:rowOff>1282304</xdr:rowOff>
    </xdr:to>
    <xdr:pic>
      <xdr:nvPicPr>
        <xdr:cNvPr id="116" name="Picture 115" descr="Insight Picture 115">
          <a:extLst>
            <a:ext uri="{FF2B5EF4-FFF2-40B4-BE49-F238E27FC236}">
              <a16:creationId xmlns:a16="http://schemas.microsoft.com/office/drawing/2014/main" id="{7986699E-FAA8-4128-98AF-05D1BEF7E6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6706" y="50333672"/>
          <a:ext cx="1585913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595313</xdr:colOff>
      <xdr:row>41</xdr:row>
      <xdr:rowOff>60722</xdr:rowOff>
    </xdr:from>
    <xdr:to>
      <xdr:col>0</xdr:col>
      <xdr:colOff>1624013</xdr:colOff>
      <xdr:row>41</xdr:row>
      <xdr:rowOff>1282303</xdr:rowOff>
    </xdr:to>
    <xdr:pic>
      <xdr:nvPicPr>
        <xdr:cNvPr id="120" name="Picture 119" descr="Insight Picture 119">
          <a:extLst>
            <a:ext uri="{FF2B5EF4-FFF2-40B4-BE49-F238E27FC236}">
              <a16:creationId xmlns:a16="http://schemas.microsoft.com/office/drawing/2014/main" id="{FE6B183B-1FAE-4D0A-B599-141F519C11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5313" y="51676697"/>
          <a:ext cx="1028700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570310</xdr:colOff>
      <xdr:row>42</xdr:row>
      <xdr:rowOff>60722</xdr:rowOff>
    </xdr:from>
    <xdr:to>
      <xdr:col>0</xdr:col>
      <xdr:colOff>1649016</xdr:colOff>
      <xdr:row>42</xdr:row>
      <xdr:rowOff>1282303</xdr:rowOff>
    </xdr:to>
    <xdr:pic>
      <xdr:nvPicPr>
        <xdr:cNvPr id="124" name="Picture 123" descr="Insight Picture 123">
          <a:extLst>
            <a:ext uri="{FF2B5EF4-FFF2-40B4-BE49-F238E27FC236}">
              <a16:creationId xmlns:a16="http://schemas.microsoft.com/office/drawing/2014/main" id="{6CE3EAF0-EFDD-4372-8C66-E391FAC3AF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0310" y="53019722"/>
          <a:ext cx="1078706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305990</xdr:colOff>
      <xdr:row>43</xdr:row>
      <xdr:rowOff>60722</xdr:rowOff>
    </xdr:from>
    <xdr:to>
      <xdr:col>0</xdr:col>
      <xdr:colOff>1913334</xdr:colOff>
      <xdr:row>43</xdr:row>
      <xdr:rowOff>1225153</xdr:rowOff>
    </xdr:to>
    <xdr:pic>
      <xdr:nvPicPr>
        <xdr:cNvPr id="128" name="Picture 127" descr="Insight Picture 127">
          <a:extLst>
            <a:ext uri="{FF2B5EF4-FFF2-40B4-BE49-F238E27FC236}">
              <a16:creationId xmlns:a16="http://schemas.microsoft.com/office/drawing/2014/main" id="{B35E09D5-5BC2-4388-92F1-4EAD2E573C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5990" y="54362747"/>
          <a:ext cx="1607344" cy="1164431"/>
        </a:xfrm>
        <a:prstGeom prst="rect">
          <a:avLst/>
        </a:prstGeom>
      </xdr:spPr>
    </xdr:pic>
    <xdr:clientData/>
  </xdr:twoCellAnchor>
  <xdr:twoCellAnchor editAs="oneCell">
    <xdr:from>
      <xdr:col>0</xdr:col>
      <xdr:colOff>481013</xdr:colOff>
      <xdr:row>44</xdr:row>
      <xdr:rowOff>60722</xdr:rowOff>
    </xdr:from>
    <xdr:to>
      <xdr:col>0</xdr:col>
      <xdr:colOff>1738313</xdr:colOff>
      <xdr:row>44</xdr:row>
      <xdr:rowOff>1282303</xdr:rowOff>
    </xdr:to>
    <xdr:pic>
      <xdr:nvPicPr>
        <xdr:cNvPr id="132" name="Picture 131" descr="Insight Picture 131">
          <a:extLst>
            <a:ext uri="{FF2B5EF4-FFF2-40B4-BE49-F238E27FC236}">
              <a16:creationId xmlns:a16="http://schemas.microsoft.com/office/drawing/2014/main" id="{BD4D600F-DDBE-490C-9ABD-E88892C18E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1013" y="55648622"/>
          <a:ext cx="1257300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330994</xdr:colOff>
      <xdr:row>45</xdr:row>
      <xdr:rowOff>61913</xdr:rowOff>
    </xdr:from>
    <xdr:to>
      <xdr:col>0</xdr:col>
      <xdr:colOff>1888332</xdr:colOff>
      <xdr:row>45</xdr:row>
      <xdr:rowOff>1290638</xdr:rowOff>
    </xdr:to>
    <xdr:pic>
      <xdr:nvPicPr>
        <xdr:cNvPr id="136" name="Picture 135" descr="Insight Picture 135">
          <a:extLst>
            <a:ext uri="{FF2B5EF4-FFF2-40B4-BE49-F238E27FC236}">
              <a16:creationId xmlns:a16="http://schemas.microsoft.com/office/drawing/2014/main" id="{3C21963E-14A9-454A-BCA0-5C249C657E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30994" y="56992838"/>
          <a:ext cx="1557338" cy="1228725"/>
        </a:xfrm>
        <a:prstGeom prst="rect">
          <a:avLst/>
        </a:prstGeom>
      </xdr:spPr>
    </xdr:pic>
    <xdr:clientData/>
  </xdr:twoCellAnchor>
  <xdr:twoCellAnchor editAs="oneCell">
    <xdr:from>
      <xdr:col>0</xdr:col>
      <xdr:colOff>434578</xdr:colOff>
      <xdr:row>46</xdr:row>
      <xdr:rowOff>60722</xdr:rowOff>
    </xdr:from>
    <xdr:to>
      <xdr:col>0</xdr:col>
      <xdr:colOff>1784747</xdr:colOff>
      <xdr:row>46</xdr:row>
      <xdr:rowOff>1282304</xdr:rowOff>
    </xdr:to>
    <xdr:pic>
      <xdr:nvPicPr>
        <xdr:cNvPr id="140" name="Picture 139" descr="Insight Picture 139">
          <a:extLst>
            <a:ext uri="{FF2B5EF4-FFF2-40B4-BE49-F238E27FC236}">
              <a16:creationId xmlns:a16="http://schemas.microsoft.com/office/drawing/2014/main" id="{CAE77AD3-837C-4DEE-8902-370E9B37C1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34578" y="58344197"/>
          <a:ext cx="1350169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470297</xdr:colOff>
      <xdr:row>47</xdr:row>
      <xdr:rowOff>60722</xdr:rowOff>
    </xdr:from>
    <xdr:to>
      <xdr:col>0</xdr:col>
      <xdr:colOff>1749028</xdr:colOff>
      <xdr:row>47</xdr:row>
      <xdr:rowOff>1282303</xdr:rowOff>
    </xdr:to>
    <xdr:pic>
      <xdr:nvPicPr>
        <xdr:cNvPr id="144" name="Picture 143" descr="Insight Picture 143">
          <a:extLst>
            <a:ext uri="{FF2B5EF4-FFF2-40B4-BE49-F238E27FC236}">
              <a16:creationId xmlns:a16="http://schemas.microsoft.com/office/drawing/2014/main" id="{98FE2CFC-58C9-4F54-8385-D8567AB4CC8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70297" y="59687222"/>
          <a:ext cx="1278731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63103</xdr:colOff>
      <xdr:row>48</xdr:row>
      <xdr:rowOff>60722</xdr:rowOff>
    </xdr:from>
    <xdr:to>
      <xdr:col>0</xdr:col>
      <xdr:colOff>2156222</xdr:colOff>
      <xdr:row>48</xdr:row>
      <xdr:rowOff>1282303</xdr:rowOff>
    </xdr:to>
    <xdr:pic>
      <xdr:nvPicPr>
        <xdr:cNvPr id="148" name="Picture 147" descr="Insight Picture 147">
          <a:extLst>
            <a:ext uri="{FF2B5EF4-FFF2-40B4-BE49-F238E27FC236}">
              <a16:creationId xmlns:a16="http://schemas.microsoft.com/office/drawing/2014/main" id="{5A05AF87-2BA2-4961-82B9-C3C78F90A1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103" y="61030247"/>
          <a:ext cx="2093119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498872</xdr:colOff>
      <xdr:row>49</xdr:row>
      <xdr:rowOff>60722</xdr:rowOff>
    </xdr:from>
    <xdr:to>
      <xdr:col>0</xdr:col>
      <xdr:colOff>1720453</xdr:colOff>
      <xdr:row>49</xdr:row>
      <xdr:rowOff>1282303</xdr:rowOff>
    </xdr:to>
    <xdr:pic>
      <xdr:nvPicPr>
        <xdr:cNvPr id="152" name="Picture 151" descr="Insight Picture 151">
          <a:extLst>
            <a:ext uri="{FF2B5EF4-FFF2-40B4-BE49-F238E27FC236}">
              <a16:creationId xmlns:a16="http://schemas.microsoft.com/office/drawing/2014/main" id="{14D12717-5462-4C8C-B142-56647FCAAF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8872" y="62373272"/>
          <a:ext cx="1221581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698897</xdr:colOff>
      <xdr:row>50</xdr:row>
      <xdr:rowOff>60722</xdr:rowOff>
    </xdr:from>
    <xdr:to>
      <xdr:col>0</xdr:col>
      <xdr:colOff>1520428</xdr:colOff>
      <xdr:row>50</xdr:row>
      <xdr:rowOff>1282303</xdr:rowOff>
    </xdr:to>
    <xdr:pic>
      <xdr:nvPicPr>
        <xdr:cNvPr id="156" name="Picture 155" descr="Insight Picture 155">
          <a:extLst>
            <a:ext uri="{FF2B5EF4-FFF2-40B4-BE49-F238E27FC236}">
              <a16:creationId xmlns:a16="http://schemas.microsoft.com/office/drawing/2014/main" id="{73357882-63E7-4928-ADFE-8E3423C93F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98897" y="63716297"/>
          <a:ext cx="821531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470297</xdr:colOff>
      <xdr:row>51</xdr:row>
      <xdr:rowOff>60722</xdr:rowOff>
    </xdr:from>
    <xdr:to>
      <xdr:col>0</xdr:col>
      <xdr:colOff>1749028</xdr:colOff>
      <xdr:row>51</xdr:row>
      <xdr:rowOff>1282303</xdr:rowOff>
    </xdr:to>
    <xdr:pic>
      <xdr:nvPicPr>
        <xdr:cNvPr id="160" name="Picture 159" descr="Insight Picture 159">
          <a:extLst>
            <a:ext uri="{FF2B5EF4-FFF2-40B4-BE49-F238E27FC236}">
              <a16:creationId xmlns:a16="http://schemas.microsoft.com/office/drawing/2014/main" id="{9465EF37-B278-45EA-8C5E-074290DBD4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70297" y="65059322"/>
          <a:ext cx="1278731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656035</xdr:colOff>
      <xdr:row>52</xdr:row>
      <xdr:rowOff>60722</xdr:rowOff>
    </xdr:from>
    <xdr:to>
      <xdr:col>0</xdr:col>
      <xdr:colOff>1563291</xdr:colOff>
      <xdr:row>52</xdr:row>
      <xdr:rowOff>1282303</xdr:rowOff>
    </xdr:to>
    <xdr:pic>
      <xdr:nvPicPr>
        <xdr:cNvPr id="164" name="Picture 163" descr="Insight Picture 163">
          <a:extLst>
            <a:ext uri="{FF2B5EF4-FFF2-40B4-BE49-F238E27FC236}">
              <a16:creationId xmlns:a16="http://schemas.microsoft.com/office/drawing/2014/main" id="{B4F7DBF8-7EB6-46D4-B478-0B6DC37124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6035" y="66402347"/>
          <a:ext cx="907256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363140</xdr:colOff>
      <xdr:row>53</xdr:row>
      <xdr:rowOff>60722</xdr:rowOff>
    </xdr:from>
    <xdr:to>
      <xdr:col>0</xdr:col>
      <xdr:colOff>1856184</xdr:colOff>
      <xdr:row>53</xdr:row>
      <xdr:rowOff>1282303</xdr:rowOff>
    </xdr:to>
    <xdr:pic>
      <xdr:nvPicPr>
        <xdr:cNvPr id="168" name="Picture 167" descr="Insight Picture 167">
          <a:extLst>
            <a:ext uri="{FF2B5EF4-FFF2-40B4-BE49-F238E27FC236}">
              <a16:creationId xmlns:a16="http://schemas.microsoft.com/office/drawing/2014/main" id="{3D4F81B7-66DC-46D8-AE67-D063303EAB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63140" y="67745372"/>
          <a:ext cx="1493044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391715</xdr:colOff>
      <xdr:row>54</xdr:row>
      <xdr:rowOff>60722</xdr:rowOff>
    </xdr:from>
    <xdr:to>
      <xdr:col>0</xdr:col>
      <xdr:colOff>1827609</xdr:colOff>
      <xdr:row>54</xdr:row>
      <xdr:rowOff>1139429</xdr:rowOff>
    </xdr:to>
    <xdr:pic>
      <xdr:nvPicPr>
        <xdr:cNvPr id="172" name="Picture 171" descr="Insight Picture 171">
          <a:extLst>
            <a:ext uri="{FF2B5EF4-FFF2-40B4-BE49-F238E27FC236}">
              <a16:creationId xmlns:a16="http://schemas.microsoft.com/office/drawing/2014/main" id="{1E883296-CB34-45CE-B605-AD561ED1AE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1715" y="69088397"/>
          <a:ext cx="1435894" cy="1078707"/>
        </a:xfrm>
        <a:prstGeom prst="rect">
          <a:avLst/>
        </a:prstGeom>
      </xdr:spPr>
    </xdr:pic>
    <xdr:clientData/>
  </xdr:twoCellAnchor>
  <xdr:twoCellAnchor editAs="oneCell">
    <xdr:from>
      <xdr:col>0</xdr:col>
      <xdr:colOff>570310</xdr:colOff>
      <xdr:row>55</xdr:row>
      <xdr:rowOff>60722</xdr:rowOff>
    </xdr:from>
    <xdr:to>
      <xdr:col>0</xdr:col>
      <xdr:colOff>1649016</xdr:colOff>
      <xdr:row>55</xdr:row>
      <xdr:rowOff>1282303</xdr:rowOff>
    </xdr:to>
    <xdr:pic>
      <xdr:nvPicPr>
        <xdr:cNvPr id="176" name="Picture 175" descr="Insight Picture 175">
          <a:extLst>
            <a:ext uri="{FF2B5EF4-FFF2-40B4-BE49-F238E27FC236}">
              <a16:creationId xmlns:a16="http://schemas.microsoft.com/office/drawing/2014/main" id="{ECC6CEB6-F687-43B6-A148-E36ABAF847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0310" y="70288547"/>
          <a:ext cx="1078706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495300</xdr:colOff>
      <xdr:row>56</xdr:row>
      <xdr:rowOff>60722</xdr:rowOff>
    </xdr:from>
    <xdr:to>
      <xdr:col>0</xdr:col>
      <xdr:colOff>1724025</xdr:colOff>
      <xdr:row>56</xdr:row>
      <xdr:rowOff>1282303</xdr:rowOff>
    </xdr:to>
    <xdr:pic>
      <xdr:nvPicPr>
        <xdr:cNvPr id="180" name="Picture 179" descr="Insight Picture 179">
          <a:extLst>
            <a:ext uri="{FF2B5EF4-FFF2-40B4-BE49-F238E27FC236}">
              <a16:creationId xmlns:a16="http://schemas.microsoft.com/office/drawing/2014/main" id="{3522E6CF-D00F-4633-8E38-CCCDE432F1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5300" y="71631572"/>
          <a:ext cx="1228725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481013</xdr:colOff>
      <xdr:row>57</xdr:row>
      <xdr:rowOff>59531</xdr:rowOff>
    </xdr:from>
    <xdr:to>
      <xdr:col>0</xdr:col>
      <xdr:colOff>1738313</xdr:colOff>
      <xdr:row>57</xdr:row>
      <xdr:rowOff>1273969</xdr:rowOff>
    </xdr:to>
    <xdr:pic>
      <xdr:nvPicPr>
        <xdr:cNvPr id="184" name="Picture 183" descr="Insight Picture 183">
          <a:extLst>
            <a:ext uri="{FF2B5EF4-FFF2-40B4-BE49-F238E27FC236}">
              <a16:creationId xmlns:a16="http://schemas.microsoft.com/office/drawing/2014/main" id="{250B88FD-F912-4EA3-B2B1-9A6DC034E2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1013" y="72973406"/>
          <a:ext cx="1257300" cy="1214438"/>
        </a:xfrm>
        <a:prstGeom prst="rect">
          <a:avLst/>
        </a:prstGeom>
      </xdr:spPr>
    </xdr:pic>
    <xdr:clientData/>
  </xdr:twoCellAnchor>
  <xdr:twoCellAnchor editAs="oneCell">
    <xdr:from>
      <xdr:col>0</xdr:col>
      <xdr:colOff>623888</xdr:colOff>
      <xdr:row>58</xdr:row>
      <xdr:rowOff>60722</xdr:rowOff>
    </xdr:from>
    <xdr:to>
      <xdr:col>0</xdr:col>
      <xdr:colOff>1595438</xdr:colOff>
      <xdr:row>58</xdr:row>
      <xdr:rowOff>1282303</xdr:rowOff>
    </xdr:to>
    <xdr:pic>
      <xdr:nvPicPr>
        <xdr:cNvPr id="188" name="Picture 187" descr="Insight Picture 187">
          <a:extLst>
            <a:ext uri="{FF2B5EF4-FFF2-40B4-BE49-F238E27FC236}">
              <a16:creationId xmlns:a16="http://schemas.microsoft.com/office/drawing/2014/main" id="{105FEE37-0D89-4D85-B2C9-244452B89F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3888" y="74308097"/>
          <a:ext cx="971550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581025</xdr:colOff>
      <xdr:row>59</xdr:row>
      <xdr:rowOff>60722</xdr:rowOff>
    </xdr:from>
    <xdr:to>
      <xdr:col>0</xdr:col>
      <xdr:colOff>1638300</xdr:colOff>
      <xdr:row>59</xdr:row>
      <xdr:rowOff>1282303</xdr:rowOff>
    </xdr:to>
    <xdr:pic>
      <xdr:nvPicPr>
        <xdr:cNvPr id="192" name="Picture 191" descr="Insight Picture 191">
          <a:extLst>
            <a:ext uri="{FF2B5EF4-FFF2-40B4-BE49-F238E27FC236}">
              <a16:creationId xmlns:a16="http://schemas.microsoft.com/office/drawing/2014/main" id="{D03B7F4F-BC5C-4B39-8D63-E10B9EA108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81025" y="75651122"/>
          <a:ext cx="1057275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663178</xdr:colOff>
      <xdr:row>60</xdr:row>
      <xdr:rowOff>60722</xdr:rowOff>
    </xdr:from>
    <xdr:to>
      <xdr:col>0</xdr:col>
      <xdr:colOff>1556147</xdr:colOff>
      <xdr:row>60</xdr:row>
      <xdr:rowOff>1282304</xdr:rowOff>
    </xdr:to>
    <xdr:pic>
      <xdr:nvPicPr>
        <xdr:cNvPr id="196" name="Picture 195" descr="Insight Picture 195">
          <a:extLst>
            <a:ext uri="{FF2B5EF4-FFF2-40B4-BE49-F238E27FC236}">
              <a16:creationId xmlns:a16="http://schemas.microsoft.com/office/drawing/2014/main" id="{20A3D130-5FC4-4C42-8372-1E7A7625E3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3178" y="76994147"/>
          <a:ext cx="892969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334565</xdr:colOff>
      <xdr:row>61</xdr:row>
      <xdr:rowOff>61913</xdr:rowOff>
    </xdr:from>
    <xdr:to>
      <xdr:col>0</xdr:col>
      <xdr:colOff>1884759</xdr:colOff>
      <xdr:row>61</xdr:row>
      <xdr:rowOff>1233488</xdr:rowOff>
    </xdr:to>
    <xdr:pic>
      <xdr:nvPicPr>
        <xdr:cNvPr id="200" name="Picture 199" descr="Insight Picture 199">
          <a:extLst>
            <a:ext uri="{FF2B5EF4-FFF2-40B4-BE49-F238E27FC236}">
              <a16:creationId xmlns:a16="http://schemas.microsoft.com/office/drawing/2014/main" id="{71943C32-A0D7-4491-B2BA-5CE8843731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34565" y="78338363"/>
          <a:ext cx="1550194" cy="1171575"/>
        </a:xfrm>
        <a:prstGeom prst="rect">
          <a:avLst/>
        </a:prstGeom>
      </xdr:spPr>
    </xdr:pic>
    <xdr:clientData/>
  </xdr:twoCellAnchor>
  <xdr:twoCellAnchor editAs="oneCell">
    <xdr:from>
      <xdr:col>0</xdr:col>
      <xdr:colOff>573881</xdr:colOff>
      <xdr:row>62</xdr:row>
      <xdr:rowOff>60722</xdr:rowOff>
    </xdr:from>
    <xdr:to>
      <xdr:col>0</xdr:col>
      <xdr:colOff>1645444</xdr:colOff>
      <xdr:row>62</xdr:row>
      <xdr:rowOff>1282304</xdr:rowOff>
    </xdr:to>
    <xdr:pic>
      <xdr:nvPicPr>
        <xdr:cNvPr id="204" name="Picture 203" descr="Insight Picture 203">
          <a:extLst>
            <a:ext uri="{FF2B5EF4-FFF2-40B4-BE49-F238E27FC236}">
              <a16:creationId xmlns:a16="http://schemas.microsoft.com/office/drawing/2014/main" id="{28CAB3F9-2519-439B-AD9C-2411DCAD41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3881" y="79632572"/>
          <a:ext cx="1071563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452438</xdr:colOff>
      <xdr:row>63</xdr:row>
      <xdr:rowOff>59531</xdr:rowOff>
    </xdr:from>
    <xdr:to>
      <xdr:col>0</xdr:col>
      <xdr:colOff>1766888</xdr:colOff>
      <xdr:row>63</xdr:row>
      <xdr:rowOff>1273969</xdr:rowOff>
    </xdr:to>
    <xdr:pic>
      <xdr:nvPicPr>
        <xdr:cNvPr id="208" name="Picture 207" descr="Insight Picture 207">
          <a:extLst>
            <a:ext uri="{FF2B5EF4-FFF2-40B4-BE49-F238E27FC236}">
              <a16:creationId xmlns:a16="http://schemas.microsoft.com/office/drawing/2014/main" id="{5987A82B-CE84-4A88-B40C-8EE0C6D143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52438" y="80974406"/>
          <a:ext cx="1314450" cy="1214438"/>
        </a:xfrm>
        <a:prstGeom prst="rect">
          <a:avLst/>
        </a:prstGeom>
      </xdr:spPr>
    </xdr:pic>
    <xdr:clientData/>
  </xdr:twoCellAnchor>
  <xdr:twoCellAnchor editAs="oneCell">
    <xdr:from>
      <xdr:col>0</xdr:col>
      <xdr:colOff>509588</xdr:colOff>
      <xdr:row>64</xdr:row>
      <xdr:rowOff>60722</xdr:rowOff>
    </xdr:from>
    <xdr:to>
      <xdr:col>0</xdr:col>
      <xdr:colOff>1709738</xdr:colOff>
      <xdr:row>64</xdr:row>
      <xdr:rowOff>1282303</xdr:rowOff>
    </xdr:to>
    <xdr:pic>
      <xdr:nvPicPr>
        <xdr:cNvPr id="212" name="Picture 211" descr="Insight Picture 211">
          <a:extLst>
            <a:ext uri="{FF2B5EF4-FFF2-40B4-BE49-F238E27FC236}">
              <a16:creationId xmlns:a16="http://schemas.microsoft.com/office/drawing/2014/main" id="{3EAEF043-0F95-48C9-8276-579F700813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09588" y="82309097"/>
          <a:ext cx="1200150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652463</xdr:colOff>
      <xdr:row>65</xdr:row>
      <xdr:rowOff>60722</xdr:rowOff>
    </xdr:from>
    <xdr:to>
      <xdr:col>0</xdr:col>
      <xdr:colOff>1566863</xdr:colOff>
      <xdr:row>65</xdr:row>
      <xdr:rowOff>1282303</xdr:rowOff>
    </xdr:to>
    <xdr:pic>
      <xdr:nvPicPr>
        <xdr:cNvPr id="216" name="Picture 215" descr="Insight Picture 215">
          <a:extLst>
            <a:ext uri="{FF2B5EF4-FFF2-40B4-BE49-F238E27FC236}">
              <a16:creationId xmlns:a16="http://schemas.microsoft.com/office/drawing/2014/main" id="{FB2DC12C-4629-4E2A-835B-45CF451956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2463" y="83652122"/>
          <a:ext cx="914400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352425</xdr:colOff>
      <xdr:row>66</xdr:row>
      <xdr:rowOff>60722</xdr:rowOff>
    </xdr:from>
    <xdr:to>
      <xdr:col>0</xdr:col>
      <xdr:colOff>1866900</xdr:colOff>
      <xdr:row>66</xdr:row>
      <xdr:rowOff>1282303</xdr:rowOff>
    </xdr:to>
    <xdr:pic>
      <xdr:nvPicPr>
        <xdr:cNvPr id="220" name="Picture 219" descr="Insight Picture 219">
          <a:extLst>
            <a:ext uri="{FF2B5EF4-FFF2-40B4-BE49-F238E27FC236}">
              <a16:creationId xmlns:a16="http://schemas.microsoft.com/office/drawing/2014/main" id="{24786F82-80CE-49D7-9DC2-D44EE90039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52425" y="84995147"/>
          <a:ext cx="1514475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481013</xdr:colOff>
      <xdr:row>67</xdr:row>
      <xdr:rowOff>63103</xdr:rowOff>
    </xdr:from>
    <xdr:to>
      <xdr:col>0</xdr:col>
      <xdr:colOff>1738313</xdr:colOff>
      <xdr:row>67</xdr:row>
      <xdr:rowOff>1041797</xdr:rowOff>
    </xdr:to>
    <xdr:pic>
      <xdr:nvPicPr>
        <xdr:cNvPr id="256" name="Picture 255" descr="Insight Picture 255">
          <a:extLst>
            <a:ext uri="{FF2B5EF4-FFF2-40B4-BE49-F238E27FC236}">
              <a16:creationId xmlns:a16="http://schemas.microsoft.com/office/drawing/2014/main" id="{F20B9E8A-445E-4DD0-8750-83CE851CD2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1013" y="86340553"/>
          <a:ext cx="1257300" cy="978694"/>
        </a:xfrm>
        <a:prstGeom prst="rect">
          <a:avLst/>
        </a:prstGeom>
      </xdr:spPr>
    </xdr:pic>
    <xdr:clientData/>
  </xdr:twoCellAnchor>
  <xdr:twoCellAnchor editAs="oneCell">
    <xdr:from>
      <xdr:col>0</xdr:col>
      <xdr:colOff>638175</xdr:colOff>
      <xdr:row>68</xdr:row>
      <xdr:rowOff>60722</xdr:rowOff>
    </xdr:from>
    <xdr:to>
      <xdr:col>0</xdr:col>
      <xdr:colOff>1581150</xdr:colOff>
      <xdr:row>68</xdr:row>
      <xdr:rowOff>1282303</xdr:rowOff>
    </xdr:to>
    <xdr:pic>
      <xdr:nvPicPr>
        <xdr:cNvPr id="258" name="Picture 257" descr="Insight Picture 257">
          <a:extLst>
            <a:ext uri="{FF2B5EF4-FFF2-40B4-BE49-F238E27FC236}">
              <a16:creationId xmlns:a16="http://schemas.microsoft.com/office/drawing/2014/main" id="{7B5DC3D5-BE22-43CD-8FF2-94324BEB1E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8175" y="87443072"/>
          <a:ext cx="942975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648890</xdr:colOff>
      <xdr:row>69</xdr:row>
      <xdr:rowOff>60722</xdr:rowOff>
    </xdr:from>
    <xdr:to>
      <xdr:col>0</xdr:col>
      <xdr:colOff>1570434</xdr:colOff>
      <xdr:row>69</xdr:row>
      <xdr:rowOff>1282304</xdr:rowOff>
    </xdr:to>
    <xdr:pic>
      <xdr:nvPicPr>
        <xdr:cNvPr id="260" name="Picture 259" descr="Insight Picture 259">
          <a:extLst>
            <a:ext uri="{FF2B5EF4-FFF2-40B4-BE49-F238E27FC236}">
              <a16:creationId xmlns:a16="http://schemas.microsoft.com/office/drawing/2014/main" id="{EC95948A-3152-4CCE-BB27-78BD9075E4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8890" y="88786097"/>
          <a:ext cx="921544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609600</xdr:colOff>
      <xdr:row>70</xdr:row>
      <xdr:rowOff>60722</xdr:rowOff>
    </xdr:from>
    <xdr:to>
      <xdr:col>0</xdr:col>
      <xdr:colOff>1609725</xdr:colOff>
      <xdr:row>70</xdr:row>
      <xdr:rowOff>1282303</xdr:rowOff>
    </xdr:to>
    <xdr:pic>
      <xdr:nvPicPr>
        <xdr:cNvPr id="262" name="Picture 261" descr="Insight Picture 261">
          <a:extLst>
            <a:ext uri="{FF2B5EF4-FFF2-40B4-BE49-F238E27FC236}">
              <a16:creationId xmlns:a16="http://schemas.microsoft.com/office/drawing/2014/main" id="{AC532D65-FDF3-4BDE-972C-A32ED8D7A7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" y="90129122"/>
          <a:ext cx="1000125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513160</xdr:colOff>
      <xdr:row>71</xdr:row>
      <xdr:rowOff>60722</xdr:rowOff>
    </xdr:from>
    <xdr:to>
      <xdr:col>0</xdr:col>
      <xdr:colOff>1706166</xdr:colOff>
      <xdr:row>71</xdr:row>
      <xdr:rowOff>1282303</xdr:rowOff>
    </xdr:to>
    <xdr:pic>
      <xdr:nvPicPr>
        <xdr:cNvPr id="264" name="Picture 263" descr="Insight Picture 263">
          <a:extLst>
            <a:ext uri="{FF2B5EF4-FFF2-40B4-BE49-F238E27FC236}">
              <a16:creationId xmlns:a16="http://schemas.microsoft.com/office/drawing/2014/main" id="{BBCFEB7C-8966-400A-A5B3-96399FDE94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13160" y="91472147"/>
          <a:ext cx="1193006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548878</xdr:colOff>
      <xdr:row>72</xdr:row>
      <xdr:rowOff>60722</xdr:rowOff>
    </xdr:from>
    <xdr:to>
      <xdr:col>0</xdr:col>
      <xdr:colOff>1670447</xdr:colOff>
      <xdr:row>72</xdr:row>
      <xdr:rowOff>1282304</xdr:rowOff>
    </xdr:to>
    <xdr:pic>
      <xdr:nvPicPr>
        <xdr:cNvPr id="266" name="Picture 265" descr="Insight Picture 265">
          <a:extLst>
            <a:ext uri="{FF2B5EF4-FFF2-40B4-BE49-F238E27FC236}">
              <a16:creationId xmlns:a16="http://schemas.microsoft.com/office/drawing/2014/main" id="{3A193CDF-3E7D-4BF8-8256-0CC22F08DB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48878" y="92815172"/>
          <a:ext cx="1121569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638175</xdr:colOff>
      <xdr:row>73</xdr:row>
      <xdr:rowOff>60722</xdr:rowOff>
    </xdr:from>
    <xdr:to>
      <xdr:col>0</xdr:col>
      <xdr:colOff>1581150</xdr:colOff>
      <xdr:row>73</xdr:row>
      <xdr:rowOff>1282303</xdr:rowOff>
    </xdr:to>
    <xdr:pic>
      <xdr:nvPicPr>
        <xdr:cNvPr id="268" name="Picture 267" descr="Insight Picture 267">
          <a:extLst>
            <a:ext uri="{FF2B5EF4-FFF2-40B4-BE49-F238E27FC236}">
              <a16:creationId xmlns:a16="http://schemas.microsoft.com/office/drawing/2014/main" id="{87534296-4B23-4EE9-A1B6-4C9E332A40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8175" y="94158197"/>
          <a:ext cx="942975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552450</xdr:colOff>
      <xdr:row>74</xdr:row>
      <xdr:rowOff>60722</xdr:rowOff>
    </xdr:from>
    <xdr:to>
      <xdr:col>0</xdr:col>
      <xdr:colOff>1666875</xdr:colOff>
      <xdr:row>74</xdr:row>
      <xdr:rowOff>1282303</xdr:rowOff>
    </xdr:to>
    <xdr:pic>
      <xdr:nvPicPr>
        <xdr:cNvPr id="270" name="Picture 269" descr="Insight Picture 269">
          <a:extLst>
            <a:ext uri="{FF2B5EF4-FFF2-40B4-BE49-F238E27FC236}">
              <a16:creationId xmlns:a16="http://schemas.microsoft.com/office/drawing/2014/main" id="{63BB8C35-5958-461E-B14A-EB83D51BEB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52450" y="95501222"/>
          <a:ext cx="1114425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766763</xdr:colOff>
      <xdr:row>75</xdr:row>
      <xdr:rowOff>60722</xdr:rowOff>
    </xdr:from>
    <xdr:to>
      <xdr:col>0</xdr:col>
      <xdr:colOff>1452563</xdr:colOff>
      <xdr:row>75</xdr:row>
      <xdr:rowOff>1282303</xdr:rowOff>
    </xdr:to>
    <xdr:pic>
      <xdr:nvPicPr>
        <xdr:cNvPr id="272" name="Picture 271" descr="Insight Picture 271">
          <a:extLst>
            <a:ext uri="{FF2B5EF4-FFF2-40B4-BE49-F238E27FC236}">
              <a16:creationId xmlns:a16="http://schemas.microsoft.com/office/drawing/2014/main" id="{90EE0FA8-E734-494B-BC2C-66B2C5F8E1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6763" y="96844247"/>
          <a:ext cx="685800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573881</xdr:colOff>
      <xdr:row>76</xdr:row>
      <xdr:rowOff>60722</xdr:rowOff>
    </xdr:from>
    <xdr:to>
      <xdr:col>0</xdr:col>
      <xdr:colOff>1645444</xdr:colOff>
      <xdr:row>76</xdr:row>
      <xdr:rowOff>1282304</xdr:rowOff>
    </xdr:to>
    <xdr:pic>
      <xdr:nvPicPr>
        <xdr:cNvPr id="274" name="Picture 273" descr="Insight Picture 273">
          <a:extLst>
            <a:ext uri="{FF2B5EF4-FFF2-40B4-BE49-F238E27FC236}">
              <a16:creationId xmlns:a16="http://schemas.microsoft.com/office/drawing/2014/main" id="{DC3C8EEC-2B76-4B2D-AED8-6696E72ED9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3881" y="98187272"/>
          <a:ext cx="1071563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706041</xdr:colOff>
      <xdr:row>77</xdr:row>
      <xdr:rowOff>60722</xdr:rowOff>
    </xdr:from>
    <xdr:to>
      <xdr:col>0</xdr:col>
      <xdr:colOff>1513285</xdr:colOff>
      <xdr:row>77</xdr:row>
      <xdr:rowOff>1282304</xdr:rowOff>
    </xdr:to>
    <xdr:pic>
      <xdr:nvPicPr>
        <xdr:cNvPr id="276" name="Picture 275" descr="Insight Picture 275">
          <a:extLst>
            <a:ext uri="{FF2B5EF4-FFF2-40B4-BE49-F238E27FC236}">
              <a16:creationId xmlns:a16="http://schemas.microsoft.com/office/drawing/2014/main" id="{4C1559D2-D406-456B-8E24-6CBA75D4C2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6041" y="99530297"/>
          <a:ext cx="807244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130968</xdr:colOff>
      <xdr:row>78</xdr:row>
      <xdr:rowOff>61913</xdr:rowOff>
    </xdr:from>
    <xdr:to>
      <xdr:col>0</xdr:col>
      <xdr:colOff>2088356</xdr:colOff>
      <xdr:row>78</xdr:row>
      <xdr:rowOff>1062038</xdr:rowOff>
    </xdr:to>
    <xdr:pic>
      <xdr:nvPicPr>
        <xdr:cNvPr id="278" name="Picture 277" descr="Insight Picture 277">
          <a:extLst>
            <a:ext uri="{FF2B5EF4-FFF2-40B4-BE49-F238E27FC236}">
              <a16:creationId xmlns:a16="http://schemas.microsoft.com/office/drawing/2014/main" id="{A691738D-8459-46E0-9485-C7FBB16D4F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0968" y="100874513"/>
          <a:ext cx="1957388" cy="1000125"/>
        </a:xfrm>
        <a:prstGeom prst="rect">
          <a:avLst/>
        </a:prstGeom>
      </xdr:spPr>
    </xdr:pic>
    <xdr:clientData/>
  </xdr:twoCellAnchor>
  <xdr:twoCellAnchor editAs="oneCell">
    <xdr:from>
      <xdr:col>0</xdr:col>
      <xdr:colOff>498872</xdr:colOff>
      <xdr:row>79</xdr:row>
      <xdr:rowOff>60722</xdr:rowOff>
    </xdr:from>
    <xdr:to>
      <xdr:col>0</xdr:col>
      <xdr:colOff>1720453</xdr:colOff>
      <xdr:row>79</xdr:row>
      <xdr:rowOff>1282303</xdr:rowOff>
    </xdr:to>
    <xdr:pic>
      <xdr:nvPicPr>
        <xdr:cNvPr id="280" name="Picture 279" descr="Insight Picture 279">
          <a:extLst>
            <a:ext uri="{FF2B5EF4-FFF2-40B4-BE49-F238E27FC236}">
              <a16:creationId xmlns:a16="http://schemas.microsoft.com/office/drawing/2014/main" id="{D6379AE2-4241-46BA-BCD4-751159DB46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8872" y="101997272"/>
          <a:ext cx="1221581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556022</xdr:colOff>
      <xdr:row>80</xdr:row>
      <xdr:rowOff>60722</xdr:rowOff>
    </xdr:from>
    <xdr:to>
      <xdr:col>0</xdr:col>
      <xdr:colOff>1663303</xdr:colOff>
      <xdr:row>80</xdr:row>
      <xdr:rowOff>1282303</xdr:rowOff>
    </xdr:to>
    <xdr:pic>
      <xdr:nvPicPr>
        <xdr:cNvPr id="282" name="Picture 281" descr="Insight Picture 281">
          <a:extLst>
            <a:ext uri="{FF2B5EF4-FFF2-40B4-BE49-F238E27FC236}">
              <a16:creationId xmlns:a16="http://schemas.microsoft.com/office/drawing/2014/main" id="{4328C1FF-FE32-4BF4-8945-ACD3332225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56022" y="103340297"/>
          <a:ext cx="1107281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241697</xdr:colOff>
      <xdr:row>81</xdr:row>
      <xdr:rowOff>60722</xdr:rowOff>
    </xdr:from>
    <xdr:to>
      <xdr:col>0</xdr:col>
      <xdr:colOff>1977628</xdr:colOff>
      <xdr:row>81</xdr:row>
      <xdr:rowOff>1196578</xdr:rowOff>
    </xdr:to>
    <xdr:pic>
      <xdr:nvPicPr>
        <xdr:cNvPr id="284" name="Picture 283" descr="Insight Picture 283">
          <a:extLst>
            <a:ext uri="{FF2B5EF4-FFF2-40B4-BE49-F238E27FC236}">
              <a16:creationId xmlns:a16="http://schemas.microsoft.com/office/drawing/2014/main" id="{7A7F9665-0939-4561-A566-76D14B7D59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1697" y="104683322"/>
          <a:ext cx="1735931" cy="1135856"/>
        </a:xfrm>
        <a:prstGeom prst="rect">
          <a:avLst/>
        </a:prstGeom>
      </xdr:spPr>
    </xdr:pic>
    <xdr:clientData/>
  </xdr:twoCellAnchor>
  <xdr:twoCellAnchor editAs="oneCell">
    <xdr:from>
      <xdr:col>0</xdr:col>
      <xdr:colOff>652463</xdr:colOff>
      <xdr:row>82</xdr:row>
      <xdr:rowOff>60722</xdr:rowOff>
    </xdr:from>
    <xdr:to>
      <xdr:col>0</xdr:col>
      <xdr:colOff>1566863</xdr:colOff>
      <xdr:row>82</xdr:row>
      <xdr:rowOff>1282303</xdr:rowOff>
    </xdr:to>
    <xdr:pic>
      <xdr:nvPicPr>
        <xdr:cNvPr id="286" name="Picture 285" descr="Insight Picture 285">
          <a:extLst>
            <a:ext uri="{FF2B5EF4-FFF2-40B4-BE49-F238E27FC236}">
              <a16:creationId xmlns:a16="http://schemas.microsoft.com/office/drawing/2014/main" id="{F0369173-06FD-4BCA-BE8B-A14EF8FB2E8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2463" y="105940622"/>
          <a:ext cx="914400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170259</xdr:colOff>
      <xdr:row>83</xdr:row>
      <xdr:rowOff>60722</xdr:rowOff>
    </xdr:from>
    <xdr:to>
      <xdr:col>0</xdr:col>
      <xdr:colOff>2049065</xdr:colOff>
      <xdr:row>83</xdr:row>
      <xdr:rowOff>1282303</xdr:rowOff>
    </xdr:to>
    <xdr:pic>
      <xdr:nvPicPr>
        <xdr:cNvPr id="288" name="Picture 287" descr="Insight Picture 287">
          <a:extLst>
            <a:ext uri="{FF2B5EF4-FFF2-40B4-BE49-F238E27FC236}">
              <a16:creationId xmlns:a16="http://schemas.microsoft.com/office/drawing/2014/main" id="{F32427CA-8300-493E-BB72-45B34E65EA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0259" y="107283647"/>
          <a:ext cx="1878806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463153</xdr:colOff>
      <xdr:row>84</xdr:row>
      <xdr:rowOff>60722</xdr:rowOff>
    </xdr:from>
    <xdr:to>
      <xdr:col>0</xdr:col>
      <xdr:colOff>1756172</xdr:colOff>
      <xdr:row>84</xdr:row>
      <xdr:rowOff>1282304</xdr:rowOff>
    </xdr:to>
    <xdr:pic>
      <xdr:nvPicPr>
        <xdr:cNvPr id="290" name="Picture 289" descr="Insight Picture 289">
          <a:extLst>
            <a:ext uri="{FF2B5EF4-FFF2-40B4-BE49-F238E27FC236}">
              <a16:creationId xmlns:a16="http://schemas.microsoft.com/office/drawing/2014/main" id="{8FB33FF8-4A19-4038-A5AB-2C06A92093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3153" y="108626672"/>
          <a:ext cx="1293019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627460</xdr:colOff>
      <xdr:row>85</xdr:row>
      <xdr:rowOff>60722</xdr:rowOff>
    </xdr:from>
    <xdr:to>
      <xdr:col>0</xdr:col>
      <xdr:colOff>1591866</xdr:colOff>
      <xdr:row>85</xdr:row>
      <xdr:rowOff>1282303</xdr:rowOff>
    </xdr:to>
    <xdr:pic>
      <xdr:nvPicPr>
        <xdr:cNvPr id="292" name="Picture 291" descr="Insight Picture 291">
          <a:extLst>
            <a:ext uri="{FF2B5EF4-FFF2-40B4-BE49-F238E27FC236}">
              <a16:creationId xmlns:a16="http://schemas.microsoft.com/office/drawing/2014/main" id="{210FE20B-0F85-45AA-A602-5DA978615B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7460" y="109969697"/>
          <a:ext cx="964406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370285</xdr:colOff>
      <xdr:row>86</xdr:row>
      <xdr:rowOff>63103</xdr:rowOff>
    </xdr:from>
    <xdr:to>
      <xdr:col>0</xdr:col>
      <xdr:colOff>1849041</xdr:colOff>
      <xdr:row>86</xdr:row>
      <xdr:rowOff>1241822</xdr:rowOff>
    </xdr:to>
    <xdr:pic>
      <xdr:nvPicPr>
        <xdr:cNvPr id="294" name="Picture 293" descr="Insight Picture 293">
          <a:extLst>
            <a:ext uri="{FF2B5EF4-FFF2-40B4-BE49-F238E27FC236}">
              <a16:creationId xmlns:a16="http://schemas.microsoft.com/office/drawing/2014/main" id="{922D78E2-E929-4AA7-90D7-30CAD93BFA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0285" y="111315103"/>
          <a:ext cx="1478756" cy="1178719"/>
        </a:xfrm>
        <a:prstGeom prst="rect">
          <a:avLst/>
        </a:prstGeom>
      </xdr:spPr>
    </xdr:pic>
    <xdr:clientData/>
  </xdr:twoCellAnchor>
  <xdr:twoCellAnchor editAs="oneCell">
    <xdr:from>
      <xdr:col>0</xdr:col>
      <xdr:colOff>248841</xdr:colOff>
      <xdr:row>87</xdr:row>
      <xdr:rowOff>60722</xdr:rowOff>
    </xdr:from>
    <xdr:to>
      <xdr:col>0</xdr:col>
      <xdr:colOff>1970485</xdr:colOff>
      <xdr:row>87</xdr:row>
      <xdr:rowOff>1282303</xdr:rowOff>
    </xdr:to>
    <xdr:pic>
      <xdr:nvPicPr>
        <xdr:cNvPr id="296" name="Picture 295" descr="Insight Picture 295">
          <a:extLst>
            <a:ext uri="{FF2B5EF4-FFF2-40B4-BE49-F238E27FC236}">
              <a16:creationId xmlns:a16="http://schemas.microsoft.com/office/drawing/2014/main" id="{21D0D5CC-4397-4A7B-A979-2D683B3C5A8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8841" y="112617647"/>
          <a:ext cx="1721644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438150</xdr:colOff>
      <xdr:row>88</xdr:row>
      <xdr:rowOff>59531</xdr:rowOff>
    </xdr:from>
    <xdr:to>
      <xdr:col>0</xdr:col>
      <xdr:colOff>1781175</xdr:colOff>
      <xdr:row>88</xdr:row>
      <xdr:rowOff>1273969</xdr:rowOff>
    </xdr:to>
    <xdr:pic>
      <xdr:nvPicPr>
        <xdr:cNvPr id="298" name="Picture 297" descr="Insight Picture 297">
          <a:extLst>
            <a:ext uri="{FF2B5EF4-FFF2-40B4-BE49-F238E27FC236}">
              <a16:creationId xmlns:a16="http://schemas.microsoft.com/office/drawing/2014/main" id="{B2901DD4-C405-401A-A80C-78241D02CF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38150" y="113959481"/>
          <a:ext cx="1343025" cy="1214438"/>
        </a:xfrm>
        <a:prstGeom prst="rect">
          <a:avLst/>
        </a:prstGeom>
      </xdr:spPr>
    </xdr:pic>
    <xdr:clientData/>
  </xdr:twoCellAnchor>
  <xdr:twoCellAnchor editAs="oneCell">
    <xdr:from>
      <xdr:col>0</xdr:col>
      <xdr:colOff>188118</xdr:colOff>
      <xdr:row>89</xdr:row>
      <xdr:rowOff>60722</xdr:rowOff>
    </xdr:from>
    <xdr:to>
      <xdr:col>0</xdr:col>
      <xdr:colOff>2031206</xdr:colOff>
      <xdr:row>89</xdr:row>
      <xdr:rowOff>1253729</xdr:rowOff>
    </xdr:to>
    <xdr:pic>
      <xdr:nvPicPr>
        <xdr:cNvPr id="300" name="Picture 299" descr="Insight Picture 299">
          <a:extLst>
            <a:ext uri="{FF2B5EF4-FFF2-40B4-BE49-F238E27FC236}">
              <a16:creationId xmlns:a16="http://schemas.microsoft.com/office/drawing/2014/main" id="{FAAD58BC-8431-456C-B812-18F24A5B96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8118" y="115294172"/>
          <a:ext cx="1843088" cy="1193007"/>
        </a:xfrm>
        <a:prstGeom prst="rect">
          <a:avLst/>
        </a:prstGeom>
      </xdr:spPr>
    </xdr:pic>
    <xdr:clientData/>
  </xdr:twoCellAnchor>
  <xdr:twoCellAnchor editAs="oneCell">
    <xdr:from>
      <xdr:col>0</xdr:col>
      <xdr:colOff>520303</xdr:colOff>
      <xdr:row>90</xdr:row>
      <xdr:rowOff>60722</xdr:rowOff>
    </xdr:from>
    <xdr:to>
      <xdr:col>0</xdr:col>
      <xdr:colOff>1699022</xdr:colOff>
      <xdr:row>90</xdr:row>
      <xdr:rowOff>1282304</xdr:rowOff>
    </xdr:to>
    <xdr:pic>
      <xdr:nvPicPr>
        <xdr:cNvPr id="302" name="Picture 301" descr="Insight Picture 301">
          <a:extLst>
            <a:ext uri="{FF2B5EF4-FFF2-40B4-BE49-F238E27FC236}">
              <a16:creationId xmlns:a16="http://schemas.microsoft.com/office/drawing/2014/main" id="{90A7E031-EF5A-490F-A994-DF06455C66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0303" y="116608622"/>
          <a:ext cx="1178719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638175</xdr:colOff>
      <xdr:row>91</xdr:row>
      <xdr:rowOff>60722</xdr:rowOff>
    </xdr:from>
    <xdr:to>
      <xdr:col>0</xdr:col>
      <xdr:colOff>1581150</xdr:colOff>
      <xdr:row>91</xdr:row>
      <xdr:rowOff>1282303</xdr:rowOff>
    </xdr:to>
    <xdr:pic>
      <xdr:nvPicPr>
        <xdr:cNvPr id="304" name="Picture 303" descr="Insight Picture 303">
          <a:extLst>
            <a:ext uri="{FF2B5EF4-FFF2-40B4-BE49-F238E27FC236}">
              <a16:creationId xmlns:a16="http://schemas.microsoft.com/office/drawing/2014/main" id="{10F19AB0-FD9C-42A5-99C1-81A0A7F5E7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8175" y="117951647"/>
          <a:ext cx="942975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416719</xdr:colOff>
      <xdr:row>92</xdr:row>
      <xdr:rowOff>60722</xdr:rowOff>
    </xdr:from>
    <xdr:to>
      <xdr:col>0</xdr:col>
      <xdr:colOff>1802607</xdr:colOff>
      <xdr:row>92</xdr:row>
      <xdr:rowOff>1139429</xdr:rowOff>
    </xdr:to>
    <xdr:pic>
      <xdr:nvPicPr>
        <xdr:cNvPr id="306" name="Picture 305" descr="Insight Picture 305">
          <a:extLst>
            <a:ext uri="{FF2B5EF4-FFF2-40B4-BE49-F238E27FC236}">
              <a16:creationId xmlns:a16="http://schemas.microsoft.com/office/drawing/2014/main" id="{0BB9BC89-434B-4429-B695-8F6DD753E8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6719" y="119294672"/>
          <a:ext cx="1385888" cy="1078707"/>
        </a:xfrm>
        <a:prstGeom prst="rect">
          <a:avLst/>
        </a:prstGeom>
      </xdr:spPr>
    </xdr:pic>
    <xdr:clientData/>
  </xdr:twoCellAnchor>
  <xdr:twoCellAnchor editAs="oneCell">
    <xdr:from>
      <xdr:col>0</xdr:col>
      <xdr:colOff>695325</xdr:colOff>
      <xdr:row>93</xdr:row>
      <xdr:rowOff>60722</xdr:rowOff>
    </xdr:from>
    <xdr:to>
      <xdr:col>0</xdr:col>
      <xdr:colOff>1524000</xdr:colOff>
      <xdr:row>93</xdr:row>
      <xdr:rowOff>1282303</xdr:rowOff>
    </xdr:to>
    <xdr:pic>
      <xdr:nvPicPr>
        <xdr:cNvPr id="308" name="Picture 307" descr="Insight Picture 307">
          <a:extLst>
            <a:ext uri="{FF2B5EF4-FFF2-40B4-BE49-F238E27FC236}">
              <a16:creationId xmlns:a16="http://schemas.microsoft.com/office/drawing/2014/main" id="{A6353711-1D44-4DD9-9D78-EAEF0756E8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95325" y="120494822"/>
          <a:ext cx="828675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566738</xdr:colOff>
      <xdr:row>94</xdr:row>
      <xdr:rowOff>60722</xdr:rowOff>
    </xdr:from>
    <xdr:to>
      <xdr:col>0</xdr:col>
      <xdr:colOff>1652588</xdr:colOff>
      <xdr:row>94</xdr:row>
      <xdr:rowOff>1282303</xdr:rowOff>
    </xdr:to>
    <xdr:pic>
      <xdr:nvPicPr>
        <xdr:cNvPr id="310" name="Picture 309" descr="Insight Picture 309">
          <a:extLst>
            <a:ext uri="{FF2B5EF4-FFF2-40B4-BE49-F238E27FC236}">
              <a16:creationId xmlns:a16="http://schemas.microsoft.com/office/drawing/2014/main" id="{04DBD719-1B58-4B91-BA53-996B1A42A4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66738" y="121837847"/>
          <a:ext cx="1085850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398860</xdr:colOff>
      <xdr:row>95</xdr:row>
      <xdr:rowOff>60722</xdr:rowOff>
    </xdr:from>
    <xdr:to>
      <xdr:col>0</xdr:col>
      <xdr:colOff>1820466</xdr:colOff>
      <xdr:row>95</xdr:row>
      <xdr:rowOff>1253728</xdr:rowOff>
    </xdr:to>
    <xdr:pic>
      <xdr:nvPicPr>
        <xdr:cNvPr id="312" name="Picture 311" descr="Insight Picture 311">
          <a:extLst>
            <a:ext uri="{FF2B5EF4-FFF2-40B4-BE49-F238E27FC236}">
              <a16:creationId xmlns:a16="http://schemas.microsoft.com/office/drawing/2014/main" id="{0CAE6C08-CB07-4873-9244-594B2E755C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8860" y="123180872"/>
          <a:ext cx="1421606" cy="1193006"/>
        </a:xfrm>
        <a:prstGeom prst="rect">
          <a:avLst/>
        </a:prstGeom>
      </xdr:spPr>
    </xdr:pic>
    <xdr:clientData/>
  </xdr:twoCellAnchor>
  <xdr:twoCellAnchor editAs="oneCell">
    <xdr:from>
      <xdr:col>0</xdr:col>
      <xdr:colOff>352425</xdr:colOff>
      <xdr:row>96</xdr:row>
      <xdr:rowOff>60722</xdr:rowOff>
    </xdr:from>
    <xdr:to>
      <xdr:col>0</xdr:col>
      <xdr:colOff>1866900</xdr:colOff>
      <xdr:row>96</xdr:row>
      <xdr:rowOff>1139428</xdr:rowOff>
    </xdr:to>
    <xdr:pic>
      <xdr:nvPicPr>
        <xdr:cNvPr id="314" name="Picture 313" descr="Insight Picture 313">
          <a:extLst>
            <a:ext uri="{FF2B5EF4-FFF2-40B4-BE49-F238E27FC236}">
              <a16:creationId xmlns:a16="http://schemas.microsoft.com/office/drawing/2014/main" id="{AE177049-5E3E-41B6-BA2A-9056A40017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52425" y="124495322"/>
          <a:ext cx="1514475" cy="1078706"/>
        </a:xfrm>
        <a:prstGeom prst="rect">
          <a:avLst/>
        </a:prstGeom>
      </xdr:spPr>
    </xdr:pic>
    <xdr:clientData/>
  </xdr:twoCellAnchor>
  <xdr:twoCellAnchor editAs="oneCell">
    <xdr:from>
      <xdr:col>0</xdr:col>
      <xdr:colOff>280988</xdr:colOff>
      <xdr:row>97</xdr:row>
      <xdr:rowOff>63103</xdr:rowOff>
    </xdr:from>
    <xdr:to>
      <xdr:col>0</xdr:col>
      <xdr:colOff>1938338</xdr:colOff>
      <xdr:row>97</xdr:row>
      <xdr:rowOff>898922</xdr:rowOff>
    </xdr:to>
    <xdr:pic>
      <xdr:nvPicPr>
        <xdr:cNvPr id="316" name="Picture 315" descr="Insight Picture 315">
          <a:extLst>
            <a:ext uri="{FF2B5EF4-FFF2-40B4-BE49-F238E27FC236}">
              <a16:creationId xmlns:a16="http://schemas.microsoft.com/office/drawing/2014/main" id="{BEF3FC36-2ADF-4E29-A758-51F2E9BD53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0988" y="125697853"/>
          <a:ext cx="1657350" cy="835819"/>
        </a:xfrm>
        <a:prstGeom prst="rect">
          <a:avLst/>
        </a:prstGeom>
      </xdr:spPr>
    </xdr:pic>
    <xdr:clientData/>
  </xdr:twoCellAnchor>
  <xdr:twoCellAnchor editAs="oneCell">
    <xdr:from>
      <xdr:col>0</xdr:col>
      <xdr:colOff>370285</xdr:colOff>
      <xdr:row>98</xdr:row>
      <xdr:rowOff>60722</xdr:rowOff>
    </xdr:from>
    <xdr:to>
      <xdr:col>0</xdr:col>
      <xdr:colOff>1849041</xdr:colOff>
      <xdr:row>98</xdr:row>
      <xdr:rowOff>1139428</xdr:rowOff>
    </xdr:to>
    <xdr:pic>
      <xdr:nvPicPr>
        <xdr:cNvPr id="318" name="Picture 317" descr="Insight Picture 317">
          <a:extLst>
            <a:ext uri="{FF2B5EF4-FFF2-40B4-BE49-F238E27FC236}">
              <a16:creationId xmlns:a16="http://schemas.microsoft.com/office/drawing/2014/main" id="{34DADE43-5257-4C0F-96DF-2C4173FFC4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0285" y="126657497"/>
          <a:ext cx="1478756" cy="1078706"/>
        </a:xfrm>
        <a:prstGeom prst="rect">
          <a:avLst/>
        </a:prstGeom>
      </xdr:spPr>
    </xdr:pic>
    <xdr:clientData/>
  </xdr:twoCellAnchor>
  <xdr:twoCellAnchor editAs="oneCell">
    <xdr:from>
      <xdr:col>0</xdr:col>
      <xdr:colOff>631031</xdr:colOff>
      <xdr:row>99</xdr:row>
      <xdr:rowOff>60722</xdr:rowOff>
    </xdr:from>
    <xdr:to>
      <xdr:col>0</xdr:col>
      <xdr:colOff>1588294</xdr:colOff>
      <xdr:row>99</xdr:row>
      <xdr:rowOff>1282304</xdr:rowOff>
    </xdr:to>
    <xdr:pic>
      <xdr:nvPicPr>
        <xdr:cNvPr id="320" name="Picture 319" descr="Insight Picture 319">
          <a:extLst>
            <a:ext uri="{FF2B5EF4-FFF2-40B4-BE49-F238E27FC236}">
              <a16:creationId xmlns:a16="http://schemas.microsoft.com/office/drawing/2014/main" id="{C51E6C10-BF80-4A94-9375-A341DC6BEF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1031" y="127857647"/>
          <a:ext cx="957263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366713</xdr:colOff>
      <xdr:row>100</xdr:row>
      <xdr:rowOff>60722</xdr:rowOff>
    </xdr:from>
    <xdr:to>
      <xdr:col>0</xdr:col>
      <xdr:colOff>1852613</xdr:colOff>
      <xdr:row>100</xdr:row>
      <xdr:rowOff>1168003</xdr:rowOff>
    </xdr:to>
    <xdr:pic>
      <xdr:nvPicPr>
        <xdr:cNvPr id="322" name="Picture 321" descr="Insight Picture 321">
          <a:extLst>
            <a:ext uri="{FF2B5EF4-FFF2-40B4-BE49-F238E27FC236}">
              <a16:creationId xmlns:a16="http://schemas.microsoft.com/office/drawing/2014/main" id="{D002CC04-1A72-424A-B2C7-885B452EF1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66713" y="129200672"/>
          <a:ext cx="1485900" cy="1107281"/>
        </a:xfrm>
        <a:prstGeom prst="rect">
          <a:avLst/>
        </a:prstGeom>
      </xdr:spPr>
    </xdr:pic>
    <xdr:clientData/>
  </xdr:twoCellAnchor>
  <xdr:twoCellAnchor editAs="oneCell">
    <xdr:from>
      <xdr:col>0</xdr:col>
      <xdr:colOff>577453</xdr:colOff>
      <xdr:row>101</xdr:row>
      <xdr:rowOff>60722</xdr:rowOff>
    </xdr:from>
    <xdr:to>
      <xdr:col>0</xdr:col>
      <xdr:colOff>1641872</xdr:colOff>
      <xdr:row>101</xdr:row>
      <xdr:rowOff>1282304</xdr:rowOff>
    </xdr:to>
    <xdr:pic>
      <xdr:nvPicPr>
        <xdr:cNvPr id="324" name="Picture 323" descr="Insight Picture 323">
          <a:extLst>
            <a:ext uri="{FF2B5EF4-FFF2-40B4-BE49-F238E27FC236}">
              <a16:creationId xmlns:a16="http://schemas.microsoft.com/office/drawing/2014/main" id="{EC2F490A-1B74-4C66-B053-FF58ED2E70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7453" y="130429397"/>
          <a:ext cx="1064419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766763</xdr:colOff>
      <xdr:row>102</xdr:row>
      <xdr:rowOff>60722</xdr:rowOff>
    </xdr:from>
    <xdr:to>
      <xdr:col>0</xdr:col>
      <xdr:colOff>1452563</xdr:colOff>
      <xdr:row>102</xdr:row>
      <xdr:rowOff>1282303</xdr:rowOff>
    </xdr:to>
    <xdr:pic>
      <xdr:nvPicPr>
        <xdr:cNvPr id="326" name="Picture 325" descr="Insight Picture 325">
          <a:extLst>
            <a:ext uri="{FF2B5EF4-FFF2-40B4-BE49-F238E27FC236}">
              <a16:creationId xmlns:a16="http://schemas.microsoft.com/office/drawing/2014/main" id="{54D1BF16-F65C-4CD2-9B85-F131CDE9AD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6763" y="131772422"/>
          <a:ext cx="685800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563165</xdr:colOff>
      <xdr:row>103</xdr:row>
      <xdr:rowOff>60722</xdr:rowOff>
    </xdr:from>
    <xdr:to>
      <xdr:col>0</xdr:col>
      <xdr:colOff>1656159</xdr:colOff>
      <xdr:row>103</xdr:row>
      <xdr:rowOff>1282304</xdr:rowOff>
    </xdr:to>
    <xdr:pic>
      <xdr:nvPicPr>
        <xdr:cNvPr id="328" name="Picture 327" descr="Insight Picture 327">
          <a:extLst>
            <a:ext uri="{FF2B5EF4-FFF2-40B4-BE49-F238E27FC236}">
              <a16:creationId xmlns:a16="http://schemas.microsoft.com/office/drawing/2014/main" id="{02C9A233-2CF0-4359-AA8D-985D563CEB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63165" y="133115447"/>
          <a:ext cx="1092994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531019</xdr:colOff>
      <xdr:row>104</xdr:row>
      <xdr:rowOff>60722</xdr:rowOff>
    </xdr:from>
    <xdr:to>
      <xdr:col>0</xdr:col>
      <xdr:colOff>1688307</xdr:colOff>
      <xdr:row>104</xdr:row>
      <xdr:rowOff>1282304</xdr:rowOff>
    </xdr:to>
    <xdr:pic>
      <xdr:nvPicPr>
        <xdr:cNvPr id="330" name="Picture 329" descr="Insight Picture 329">
          <a:extLst>
            <a:ext uri="{FF2B5EF4-FFF2-40B4-BE49-F238E27FC236}">
              <a16:creationId xmlns:a16="http://schemas.microsoft.com/office/drawing/2014/main" id="{25BD498A-7594-4149-BA69-F2DBA05FFE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1019" y="134458472"/>
          <a:ext cx="1157288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541735</xdr:colOff>
      <xdr:row>105</xdr:row>
      <xdr:rowOff>60722</xdr:rowOff>
    </xdr:from>
    <xdr:to>
      <xdr:col>0</xdr:col>
      <xdr:colOff>1677591</xdr:colOff>
      <xdr:row>105</xdr:row>
      <xdr:rowOff>1282303</xdr:rowOff>
    </xdr:to>
    <xdr:pic>
      <xdr:nvPicPr>
        <xdr:cNvPr id="332" name="Picture 331" descr="Insight Picture 331">
          <a:extLst>
            <a:ext uri="{FF2B5EF4-FFF2-40B4-BE49-F238E27FC236}">
              <a16:creationId xmlns:a16="http://schemas.microsoft.com/office/drawing/2014/main" id="{9B8EF387-8CC1-4D92-80CB-C5B5C0FC3E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41735" y="135801497"/>
          <a:ext cx="1135856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391715</xdr:colOff>
      <xdr:row>106</xdr:row>
      <xdr:rowOff>60722</xdr:rowOff>
    </xdr:from>
    <xdr:to>
      <xdr:col>0</xdr:col>
      <xdr:colOff>1827609</xdr:colOff>
      <xdr:row>106</xdr:row>
      <xdr:rowOff>1139429</xdr:rowOff>
    </xdr:to>
    <xdr:pic>
      <xdr:nvPicPr>
        <xdr:cNvPr id="334" name="Picture 333" descr="Insight Picture 333">
          <a:extLst>
            <a:ext uri="{FF2B5EF4-FFF2-40B4-BE49-F238E27FC236}">
              <a16:creationId xmlns:a16="http://schemas.microsoft.com/office/drawing/2014/main" id="{F718569B-A1AB-4452-9D52-13F93BAF38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1715" y="137144522"/>
          <a:ext cx="1435894" cy="1078707"/>
        </a:xfrm>
        <a:prstGeom prst="rect">
          <a:avLst/>
        </a:prstGeom>
      </xdr:spPr>
    </xdr:pic>
    <xdr:clientData/>
  </xdr:twoCellAnchor>
  <xdr:twoCellAnchor editAs="oneCell">
    <xdr:from>
      <xdr:col>0</xdr:col>
      <xdr:colOff>552450</xdr:colOff>
      <xdr:row>107</xdr:row>
      <xdr:rowOff>60722</xdr:rowOff>
    </xdr:from>
    <xdr:to>
      <xdr:col>0</xdr:col>
      <xdr:colOff>1666875</xdr:colOff>
      <xdr:row>107</xdr:row>
      <xdr:rowOff>1282303</xdr:rowOff>
    </xdr:to>
    <xdr:pic>
      <xdr:nvPicPr>
        <xdr:cNvPr id="336" name="Picture 335" descr="Insight Picture 335">
          <a:extLst>
            <a:ext uri="{FF2B5EF4-FFF2-40B4-BE49-F238E27FC236}">
              <a16:creationId xmlns:a16="http://schemas.microsoft.com/office/drawing/2014/main" id="{203832EC-905E-45A3-B547-117A5CB9B5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52450" y="138344672"/>
          <a:ext cx="1114425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384572</xdr:colOff>
      <xdr:row>108</xdr:row>
      <xdr:rowOff>61913</xdr:rowOff>
    </xdr:from>
    <xdr:to>
      <xdr:col>0</xdr:col>
      <xdr:colOff>1834753</xdr:colOff>
      <xdr:row>108</xdr:row>
      <xdr:rowOff>1233488</xdr:rowOff>
    </xdr:to>
    <xdr:pic>
      <xdr:nvPicPr>
        <xdr:cNvPr id="338" name="Picture 337" descr="Insight Picture 337">
          <a:extLst>
            <a:ext uri="{FF2B5EF4-FFF2-40B4-BE49-F238E27FC236}">
              <a16:creationId xmlns:a16="http://schemas.microsoft.com/office/drawing/2014/main" id="{734884B2-3E70-4D1B-B124-14E1090A9E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4572" y="139688888"/>
          <a:ext cx="1450181" cy="1171575"/>
        </a:xfrm>
        <a:prstGeom prst="rect">
          <a:avLst/>
        </a:prstGeom>
      </xdr:spPr>
    </xdr:pic>
    <xdr:clientData/>
  </xdr:twoCellAnchor>
  <xdr:twoCellAnchor editAs="oneCell">
    <xdr:from>
      <xdr:col>0</xdr:col>
      <xdr:colOff>623888</xdr:colOff>
      <xdr:row>109</xdr:row>
      <xdr:rowOff>60722</xdr:rowOff>
    </xdr:from>
    <xdr:to>
      <xdr:col>0</xdr:col>
      <xdr:colOff>1595438</xdr:colOff>
      <xdr:row>109</xdr:row>
      <xdr:rowOff>1282303</xdr:rowOff>
    </xdr:to>
    <xdr:pic>
      <xdr:nvPicPr>
        <xdr:cNvPr id="340" name="Picture 339" descr="Insight Picture 339">
          <a:extLst>
            <a:ext uri="{FF2B5EF4-FFF2-40B4-BE49-F238E27FC236}">
              <a16:creationId xmlns:a16="http://schemas.microsoft.com/office/drawing/2014/main" id="{54DB9CFD-0FD6-4107-A85C-3C30E50953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3888" y="140983097"/>
          <a:ext cx="971550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488156</xdr:colOff>
      <xdr:row>110</xdr:row>
      <xdr:rowOff>60722</xdr:rowOff>
    </xdr:from>
    <xdr:to>
      <xdr:col>0</xdr:col>
      <xdr:colOff>1731169</xdr:colOff>
      <xdr:row>110</xdr:row>
      <xdr:rowOff>1282304</xdr:rowOff>
    </xdr:to>
    <xdr:pic>
      <xdr:nvPicPr>
        <xdr:cNvPr id="342" name="Picture 341" descr="Insight Picture 341">
          <a:extLst>
            <a:ext uri="{FF2B5EF4-FFF2-40B4-BE49-F238E27FC236}">
              <a16:creationId xmlns:a16="http://schemas.microsoft.com/office/drawing/2014/main" id="{63A5C16D-AB07-405A-BE3A-739B026061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8156" y="142326122"/>
          <a:ext cx="1243013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531019</xdr:colOff>
      <xdr:row>111</xdr:row>
      <xdr:rowOff>60722</xdr:rowOff>
    </xdr:from>
    <xdr:to>
      <xdr:col>0</xdr:col>
      <xdr:colOff>1688307</xdr:colOff>
      <xdr:row>111</xdr:row>
      <xdr:rowOff>1282304</xdr:rowOff>
    </xdr:to>
    <xdr:pic>
      <xdr:nvPicPr>
        <xdr:cNvPr id="344" name="Picture 343" descr="Insight Picture 343">
          <a:extLst>
            <a:ext uri="{FF2B5EF4-FFF2-40B4-BE49-F238E27FC236}">
              <a16:creationId xmlns:a16="http://schemas.microsoft.com/office/drawing/2014/main" id="{78B2817C-F5A9-43F6-8EF4-3BF36B33667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1019" y="143669147"/>
          <a:ext cx="1157288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556022</xdr:colOff>
      <xdr:row>112</xdr:row>
      <xdr:rowOff>60722</xdr:rowOff>
    </xdr:from>
    <xdr:to>
      <xdr:col>0</xdr:col>
      <xdr:colOff>1663303</xdr:colOff>
      <xdr:row>112</xdr:row>
      <xdr:rowOff>1282303</xdr:rowOff>
    </xdr:to>
    <xdr:pic>
      <xdr:nvPicPr>
        <xdr:cNvPr id="346" name="Picture 345" descr="Insight Picture 345">
          <a:extLst>
            <a:ext uri="{FF2B5EF4-FFF2-40B4-BE49-F238E27FC236}">
              <a16:creationId xmlns:a16="http://schemas.microsoft.com/office/drawing/2014/main" id="{2CE8E464-070F-443D-B5DA-0507DEBC19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56022" y="145012172"/>
          <a:ext cx="1107281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584597</xdr:colOff>
      <xdr:row>113</xdr:row>
      <xdr:rowOff>60722</xdr:rowOff>
    </xdr:from>
    <xdr:to>
      <xdr:col>0</xdr:col>
      <xdr:colOff>1634728</xdr:colOff>
      <xdr:row>113</xdr:row>
      <xdr:rowOff>1282303</xdr:rowOff>
    </xdr:to>
    <xdr:pic>
      <xdr:nvPicPr>
        <xdr:cNvPr id="348" name="Picture 347" descr="Insight Picture 347">
          <a:extLst>
            <a:ext uri="{FF2B5EF4-FFF2-40B4-BE49-F238E27FC236}">
              <a16:creationId xmlns:a16="http://schemas.microsoft.com/office/drawing/2014/main" id="{644CA040-2F0C-4A41-AF66-B0B3E08EDA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84597" y="146355197"/>
          <a:ext cx="1050131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577453</xdr:colOff>
      <xdr:row>114</xdr:row>
      <xdr:rowOff>60722</xdr:rowOff>
    </xdr:from>
    <xdr:to>
      <xdr:col>0</xdr:col>
      <xdr:colOff>1641872</xdr:colOff>
      <xdr:row>114</xdr:row>
      <xdr:rowOff>1282304</xdr:rowOff>
    </xdr:to>
    <xdr:pic>
      <xdr:nvPicPr>
        <xdr:cNvPr id="350" name="Picture 349" descr="Insight Picture 349">
          <a:extLst>
            <a:ext uri="{FF2B5EF4-FFF2-40B4-BE49-F238E27FC236}">
              <a16:creationId xmlns:a16="http://schemas.microsoft.com/office/drawing/2014/main" id="{AF5A7B57-EBF2-464C-A279-E41382978B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7453" y="147698222"/>
          <a:ext cx="1064419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773906</xdr:colOff>
      <xdr:row>115</xdr:row>
      <xdr:rowOff>60722</xdr:rowOff>
    </xdr:from>
    <xdr:to>
      <xdr:col>0</xdr:col>
      <xdr:colOff>1445419</xdr:colOff>
      <xdr:row>115</xdr:row>
      <xdr:rowOff>1282304</xdr:rowOff>
    </xdr:to>
    <xdr:pic>
      <xdr:nvPicPr>
        <xdr:cNvPr id="352" name="Picture 351" descr="Insight Picture 351">
          <a:extLst>
            <a:ext uri="{FF2B5EF4-FFF2-40B4-BE49-F238E27FC236}">
              <a16:creationId xmlns:a16="http://schemas.microsoft.com/office/drawing/2014/main" id="{52F2F230-8BB3-4184-A2C7-FEE6BDDEB1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73906" y="149041247"/>
          <a:ext cx="671513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573881</xdr:colOff>
      <xdr:row>116</xdr:row>
      <xdr:rowOff>60722</xdr:rowOff>
    </xdr:from>
    <xdr:to>
      <xdr:col>0</xdr:col>
      <xdr:colOff>1645444</xdr:colOff>
      <xdr:row>116</xdr:row>
      <xdr:rowOff>1282304</xdr:rowOff>
    </xdr:to>
    <xdr:pic>
      <xdr:nvPicPr>
        <xdr:cNvPr id="354" name="Picture 353" descr="Insight Picture 353">
          <a:extLst>
            <a:ext uri="{FF2B5EF4-FFF2-40B4-BE49-F238E27FC236}">
              <a16:creationId xmlns:a16="http://schemas.microsoft.com/office/drawing/2014/main" id="{69DC87CD-B680-46B2-9F97-371252B24B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3881" y="150384272"/>
          <a:ext cx="1071563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702469</xdr:colOff>
      <xdr:row>117</xdr:row>
      <xdr:rowOff>60722</xdr:rowOff>
    </xdr:from>
    <xdr:to>
      <xdr:col>0</xdr:col>
      <xdr:colOff>1516857</xdr:colOff>
      <xdr:row>117</xdr:row>
      <xdr:rowOff>1282304</xdr:rowOff>
    </xdr:to>
    <xdr:pic>
      <xdr:nvPicPr>
        <xdr:cNvPr id="356" name="Picture 355" descr="Insight Picture 355">
          <a:extLst>
            <a:ext uri="{FF2B5EF4-FFF2-40B4-BE49-F238E27FC236}">
              <a16:creationId xmlns:a16="http://schemas.microsoft.com/office/drawing/2014/main" id="{45839540-443F-4AB4-9313-CEF13C8F2B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2469" y="151727297"/>
          <a:ext cx="814388" cy="1221582"/>
        </a:xfrm>
        <a:prstGeom prst="rect">
          <a:avLst/>
        </a:prstGeom>
      </xdr:spPr>
    </xdr:pic>
    <xdr:clientData/>
  </xdr:twoCellAnchor>
  <xdr:twoCellAnchor editAs="oneCell">
    <xdr:from>
      <xdr:col>0</xdr:col>
      <xdr:colOff>241697</xdr:colOff>
      <xdr:row>118</xdr:row>
      <xdr:rowOff>60722</xdr:rowOff>
    </xdr:from>
    <xdr:to>
      <xdr:col>0</xdr:col>
      <xdr:colOff>1977628</xdr:colOff>
      <xdr:row>118</xdr:row>
      <xdr:rowOff>1282303</xdr:rowOff>
    </xdr:to>
    <xdr:pic>
      <xdr:nvPicPr>
        <xdr:cNvPr id="358" name="Picture 357" descr="Insight Picture 357">
          <a:extLst>
            <a:ext uri="{FF2B5EF4-FFF2-40B4-BE49-F238E27FC236}">
              <a16:creationId xmlns:a16="http://schemas.microsoft.com/office/drawing/2014/main" id="{FF08F938-A017-4D00-8710-931952DA31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1697" y="153070322"/>
          <a:ext cx="1735931" cy="1221581"/>
        </a:xfrm>
        <a:prstGeom prst="rect">
          <a:avLst/>
        </a:prstGeom>
      </xdr:spPr>
    </xdr:pic>
    <xdr:clientData/>
  </xdr:twoCellAnchor>
  <xdr:twoCellAnchor editAs="oneCell">
    <xdr:from>
      <xdr:col>0</xdr:col>
      <xdr:colOff>452438</xdr:colOff>
      <xdr:row>119</xdr:row>
      <xdr:rowOff>59531</xdr:rowOff>
    </xdr:from>
    <xdr:to>
      <xdr:col>0</xdr:col>
      <xdr:colOff>1766888</xdr:colOff>
      <xdr:row>119</xdr:row>
      <xdr:rowOff>1273969</xdr:rowOff>
    </xdr:to>
    <xdr:pic>
      <xdr:nvPicPr>
        <xdr:cNvPr id="360" name="Picture 359" descr="Insight Picture 359">
          <a:extLst>
            <a:ext uri="{FF2B5EF4-FFF2-40B4-BE49-F238E27FC236}">
              <a16:creationId xmlns:a16="http://schemas.microsoft.com/office/drawing/2014/main" id="{F97D03F5-DB07-4D72-91E5-9564E8E3BE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52438" y="154412156"/>
          <a:ext cx="1314450" cy="1214438"/>
        </a:xfrm>
        <a:prstGeom prst="rect">
          <a:avLst/>
        </a:prstGeom>
      </xdr:spPr>
    </xdr:pic>
    <xdr:clientData/>
  </xdr:twoCellAnchor>
  <xdr:twoCellAnchor editAs="oneCell">
    <xdr:from>
      <xdr:col>0</xdr:col>
      <xdr:colOff>245268</xdr:colOff>
      <xdr:row>120</xdr:row>
      <xdr:rowOff>60722</xdr:rowOff>
    </xdr:from>
    <xdr:to>
      <xdr:col>0</xdr:col>
      <xdr:colOff>1974056</xdr:colOff>
      <xdr:row>120</xdr:row>
      <xdr:rowOff>1139429</xdr:rowOff>
    </xdr:to>
    <xdr:pic>
      <xdr:nvPicPr>
        <xdr:cNvPr id="362" name="Picture 361" descr="Insight Picture 361">
          <a:extLst>
            <a:ext uri="{FF2B5EF4-FFF2-40B4-BE49-F238E27FC236}">
              <a16:creationId xmlns:a16="http://schemas.microsoft.com/office/drawing/2014/main" id="{5E587412-A4F7-4011-8344-00F25D2AF0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5268" y="155746847"/>
          <a:ext cx="1728788" cy="1078707"/>
        </a:xfrm>
        <a:prstGeom prst="rect">
          <a:avLst/>
        </a:prstGeom>
      </xdr:spPr>
    </xdr:pic>
    <xdr:clientData/>
  </xdr:twoCellAnchor>
  <xdr:twoCellAnchor editAs="oneCell">
    <xdr:from>
      <xdr:col>0</xdr:col>
      <xdr:colOff>473869</xdr:colOff>
      <xdr:row>121</xdr:row>
      <xdr:rowOff>60722</xdr:rowOff>
    </xdr:from>
    <xdr:to>
      <xdr:col>0</xdr:col>
      <xdr:colOff>1745457</xdr:colOff>
      <xdr:row>121</xdr:row>
      <xdr:rowOff>1282304</xdr:rowOff>
    </xdr:to>
    <xdr:pic>
      <xdr:nvPicPr>
        <xdr:cNvPr id="364" name="Picture 363" descr="Insight Picture 363">
          <a:extLst>
            <a:ext uri="{FF2B5EF4-FFF2-40B4-BE49-F238E27FC236}">
              <a16:creationId xmlns:a16="http://schemas.microsoft.com/office/drawing/2014/main" id="{8DD35E83-D298-4A2E-A9E9-33E275DE95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73869" y="156946997"/>
          <a:ext cx="1271588" cy="122158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3BCDF-FCA6-4C93-838A-F25714E8068B}">
  <dimension ref="A1:G122"/>
  <sheetViews>
    <sheetView tabSelected="1" workbookViewId="0">
      <selection activeCell="B38" sqref="B38"/>
    </sheetView>
  </sheetViews>
  <sheetFormatPr defaultRowHeight="10.5" x14ac:dyDescent="0.15"/>
  <cols>
    <col min="1" max="1" width="33.28515625" customWidth="1"/>
    <col min="2" max="2" width="21.140625" customWidth="1"/>
    <col min="3" max="3" width="17.7109375" style="2" customWidth="1"/>
    <col min="4" max="4" width="17.7109375" style="3" customWidth="1"/>
    <col min="5" max="7" width="17.7109375" style="2" customWidth="1"/>
  </cols>
  <sheetData>
    <row r="1" spans="1:7" x14ac:dyDescent="0.15">
      <c r="A1" t="s">
        <v>0</v>
      </c>
      <c r="B1" t="s">
        <v>223</v>
      </c>
      <c r="C1" s="2" t="s">
        <v>1</v>
      </c>
      <c r="D1" s="3" t="s">
        <v>6</v>
      </c>
      <c r="E1" s="2" t="s">
        <v>4</v>
      </c>
      <c r="F1" s="2" t="s">
        <v>107</v>
      </c>
      <c r="G1" s="2" t="s">
        <v>3</v>
      </c>
    </row>
    <row r="2" spans="1:7" ht="106.15" customHeight="1" x14ac:dyDescent="0.15">
      <c r="A2" s="1" t="str">
        <f t="shared" ref="A2:A33" si="0">CHAR(9)</f>
        <v xml:space="preserve">	</v>
      </c>
      <c r="B2" s="1"/>
      <c r="C2" s="2" t="s">
        <v>2</v>
      </c>
      <c r="D2" s="3">
        <v>376.36599999999999</v>
      </c>
      <c r="E2" s="2" t="s">
        <v>5</v>
      </c>
      <c r="G2" s="2">
        <v>376.4</v>
      </c>
    </row>
    <row r="3" spans="1:7" ht="94.9" customHeight="1" x14ac:dyDescent="0.15">
      <c r="A3" s="1" t="str">
        <f t="shared" si="0"/>
        <v xml:space="preserve">	</v>
      </c>
      <c r="B3" s="1"/>
      <c r="C3" s="2" t="s">
        <v>7</v>
      </c>
      <c r="D3" s="3">
        <v>332.38200000000001</v>
      </c>
      <c r="E3" s="2" t="s">
        <v>8</v>
      </c>
      <c r="G3" s="2">
        <v>332.4</v>
      </c>
    </row>
    <row r="4" spans="1:7" ht="106.15" customHeight="1" x14ac:dyDescent="0.15">
      <c r="A4" s="1" t="str">
        <f t="shared" si="0"/>
        <v xml:space="preserve">	</v>
      </c>
      <c r="B4" s="1"/>
      <c r="C4" s="2" t="s">
        <v>9</v>
      </c>
      <c r="D4" s="3">
        <v>411.38299999999998</v>
      </c>
      <c r="E4" s="2" t="s">
        <v>10</v>
      </c>
      <c r="G4" s="2">
        <v>411.4</v>
      </c>
    </row>
    <row r="5" spans="1:7" ht="106.15" customHeight="1" x14ac:dyDescent="0.15">
      <c r="A5" s="1" t="str">
        <f t="shared" si="0"/>
        <v xml:space="preserve">	</v>
      </c>
      <c r="B5" s="1"/>
      <c r="C5" s="2" t="s">
        <v>11</v>
      </c>
      <c r="D5" s="3">
        <v>361.31200000000001</v>
      </c>
      <c r="E5" s="2" t="s">
        <v>12</v>
      </c>
      <c r="G5" s="2">
        <v>361.3</v>
      </c>
    </row>
    <row r="6" spans="1:7" ht="106.15" customHeight="1" x14ac:dyDescent="0.15">
      <c r="A6" s="1" t="str">
        <f t="shared" si="0"/>
        <v xml:space="preserve">	</v>
      </c>
      <c r="B6" s="1"/>
      <c r="C6" s="2" t="s">
        <v>13</v>
      </c>
      <c r="D6" s="3">
        <v>404.42</v>
      </c>
      <c r="E6" s="2" t="s">
        <v>14</v>
      </c>
      <c r="G6" s="2">
        <v>404.4</v>
      </c>
    </row>
    <row r="7" spans="1:7" ht="106.15" customHeight="1" x14ac:dyDescent="0.15">
      <c r="A7" s="1" t="str">
        <f t="shared" si="0"/>
        <v xml:space="preserve">	</v>
      </c>
      <c r="B7" s="1"/>
      <c r="C7" s="2" t="s">
        <v>15</v>
      </c>
      <c r="D7" s="3">
        <v>404.42</v>
      </c>
      <c r="E7" s="2" t="s">
        <v>14</v>
      </c>
      <c r="G7" s="2">
        <v>404.4</v>
      </c>
    </row>
    <row r="8" spans="1:7" ht="106.15" customHeight="1" x14ac:dyDescent="0.15">
      <c r="A8" s="1" t="str">
        <f t="shared" si="0"/>
        <v xml:space="preserve">	</v>
      </c>
      <c r="B8" s="1"/>
      <c r="C8" s="2" t="s">
        <v>16</v>
      </c>
      <c r="D8" s="3">
        <v>466.447</v>
      </c>
      <c r="E8" s="2" t="s">
        <v>17</v>
      </c>
      <c r="G8" s="2">
        <v>466.4</v>
      </c>
    </row>
    <row r="9" spans="1:7" ht="106.15" customHeight="1" x14ac:dyDescent="0.15">
      <c r="A9" s="1" t="str">
        <f t="shared" si="0"/>
        <v xml:space="preserve">	</v>
      </c>
      <c r="B9" s="1"/>
      <c r="C9" s="2" t="s">
        <v>18</v>
      </c>
      <c r="D9" s="3">
        <v>426.37299999999999</v>
      </c>
      <c r="E9" s="2" t="s">
        <v>19</v>
      </c>
      <c r="G9" s="2">
        <v>426.4</v>
      </c>
    </row>
    <row r="10" spans="1:7" ht="106.15" customHeight="1" x14ac:dyDescent="0.15">
      <c r="A10" s="1" t="str">
        <f t="shared" si="0"/>
        <v xml:space="preserve">	</v>
      </c>
      <c r="B10" s="1"/>
      <c r="C10" s="2" t="s">
        <v>20</v>
      </c>
      <c r="D10" s="3">
        <v>330.34199999999998</v>
      </c>
      <c r="E10" s="2" t="s">
        <v>21</v>
      </c>
      <c r="G10" s="2">
        <v>330.3</v>
      </c>
    </row>
    <row r="11" spans="1:7" ht="106.15" customHeight="1" x14ac:dyDescent="0.15">
      <c r="A11" s="1" t="str">
        <f t="shared" si="0"/>
        <v xml:space="preserve">	</v>
      </c>
      <c r="B11" s="1"/>
      <c r="C11" s="2" t="s">
        <v>22</v>
      </c>
      <c r="D11" s="3">
        <v>426.40100000000001</v>
      </c>
      <c r="E11" s="2" t="s">
        <v>23</v>
      </c>
      <c r="G11" s="2">
        <v>426.4</v>
      </c>
    </row>
    <row r="12" spans="1:7" ht="106.15" customHeight="1" x14ac:dyDescent="0.15">
      <c r="A12" s="1" t="str">
        <f t="shared" si="0"/>
        <v xml:space="preserve">	</v>
      </c>
      <c r="B12" s="1"/>
      <c r="C12" s="2" t="s">
        <v>24</v>
      </c>
      <c r="D12" s="3">
        <v>295.983</v>
      </c>
      <c r="E12" s="2" t="s">
        <v>25</v>
      </c>
      <c r="G12" s="2">
        <v>296</v>
      </c>
    </row>
    <row r="13" spans="1:7" ht="83.1" customHeight="1" x14ac:dyDescent="0.15">
      <c r="A13" s="1" t="str">
        <f t="shared" si="0"/>
        <v xml:space="preserve">	</v>
      </c>
      <c r="B13" s="1"/>
      <c r="C13" s="2" t="s">
        <v>26</v>
      </c>
      <c r="D13" s="3">
        <v>309.45</v>
      </c>
      <c r="E13" s="2" t="s">
        <v>27</v>
      </c>
      <c r="G13" s="2">
        <v>309.5</v>
      </c>
    </row>
    <row r="14" spans="1:7" ht="106.15" customHeight="1" x14ac:dyDescent="0.15">
      <c r="A14" s="1" t="str">
        <f t="shared" si="0"/>
        <v xml:space="preserve">	</v>
      </c>
      <c r="B14" s="1"/>
      <c r="C14" s="2" t="s">
        <v>28</v>
      </c>
      <c r="D14" s="3">
        <v>413.20100000000002</v>
      </c>
      <c r="E14" s="2" t="s">
        <v>29</v>
      </c>
      <c r="G14" s="2">
        <v>413.2</v>
      </c>
    </row>
    <row r="15" spans="1:7" ht="106.15" customHeight="1" x14ac:dyDescent="0.15">
      <c r="A15" s="1" t="str">
        <f t="shared" si="0"/>
        <v xml:space="preserve">	</v>
      </c>
      <c r="B15" s="1"/>
      <c r="C15" s="2" t="s">
        <v>30</v>
      </c>
      <c r="D15" s="3">
        <v>397.81200000000001</v>
      </c>
      <c r="E15" s="2" t="s">
        <v>31</v>
      </c>
      <c r="G15" s="2">
        <v>397.8</v>
      </c>
    </row>
    <row r="16" spans="1:7" ht="106.15" customHeight="1" x14ac:dyDescent="0.15">
      <c r="A16" s="1" t="str">
        <f t="shared" si="0"/>
        <v xml:space="preserve">	</v>
      </c>
      <c r="B16" s="1"/>
      <c r="C16" s="2" t="s">
        <v>32</v>
      </c>
      <c r="D16" s="3">
        <v>418.447</v>
      </c>
      <c r="E16" s="2" t="s">
        <v>33</v>
      </c>
      <c r="G16" s="2">
        <v>418.5</v>
      </c>
    </row>
    <row r="17" spans="1:7" ht="106.15" customHeight="1" x14ac:dyDescent="0.15">
      <c r="A17" s="1" t="str">
        <f t="shared" si="0"/>
        <v xml:space="preserve">	</v>
      </c>
      <c r="B17" s="1"/>
      <c r="C17" s="2" t="s">
        <v>34</v>
      </c>
      <c r="D17" s="3">
        <v>352.29500000000002</v>
      </c>
      <c r="E17" s="2" t="s">
        <v>35</v>
      </c>
      <c r="G17" s="2">
        <v>352.3</v>
      </c>
    </row>
    <row r="18" spans="1:7" ht="106.15" customHeight="1" x14ac:dyDescent="0.15">
      <c r="A18" s="1" t="str">
        <f t="shared" si="0"/>
        <v xml:space="preserve">	</v>
      </c>
      <c r="B18" s="1"/>
      <c r="C18" s="2" t="s">
        <v>36</v>
      </c>
      <c r="D18" s="3">
        <v>392.80099999999999</v>
      </c>
      <c r="E18" s="2" t="s">
        <v>37</v>
      </c>
      <c r="G18" s="2">
        <v>392.8</v>
      </c>
    </row>
    <row r="19" spans="1:7" ht="106.15" customHeight="1" x14ac:dyDescent="0.15">
      <c r="A19" s="1" t="str">
        <f t="shared" si="0"/>
        <v xml:space="preserve">	</v>
      </c>
      <c r="B19" s="1"/>
      <c r="C19" s="2" t="s">
        <v>38</v>
      </c>
      <c r="D19" s="3">
        <v>461.21699999999998</v>
      </c>
      <c r="E19" s="2" t="s">
        <v>39</v>
      </c>
      <c r="G19" s="2">
        <v>461.2</v>
      </c>
    </row>
    <row r="20" spans="1:7" ht="106.15" customHeight="1" x14ac:dyDescent="0.15">
      <c r="A20" s="1" t="str">
        <f t="shared" si="0"/>
        <v xml:space="preserve">	</v>
      </c>
      <c r="B20" s="1"/>
      <c r="C20" s="2" t="s">
        <v>40</v>
      </c>
      <c r="D20" s="3">
        <v>432.25799999999998</v>
      </c>
      <c r="E20" s="2" t="s">
        <v>41</v>
      </c>
      <c r="G20" s="2">
        <v>432.3</v>
      </c>
    </row>
    <row r="21" spans="1:7" ht="104.45" customHeight="1" x14ac:dyDescent="0.15">
      <c r="A21" s="1" t="str">
        <f t="shared" si="0"/>
        <v xml:space="preserve">	</v>
      </c>
      <c r="B21" s="1"/>
      <c r="C21" s="2" t="s">
        <v>42</v>
      </c>
      <c r="D21" s="3">
        <v>320.346</v>
      </c>
      <c r="E21" s="2" t="s">
        <v>43</v>
      </c>
      <c r="G21" s="2">
        <v>320.3</v>
      </c>
    </row>
    <row r="22" spans="1:7" ht="106.15" customHeight="1" x14ac:dyDescent="0.15">
      <c r="A22" s="1" t="str">
        <f t="shared" si="0"/>
        <v xml:space="preserve">	</v>
      </c>
      <c r="B22" s="1"/>
      <c r="C22" s="2" t="s">
        <v>44</v>
      </c>
      <c r="D22" s="3">
        <v>365.39100000000002</v>
      </c>
      <c r="E22" s="2" t="s">
        <v>45</v>
      </c>
      <c r="G22" s="2">
        <v>365.4</v>
      </c>
    </row>
    <row r="23" spans="1:7" ht="94.9" customHeight="1" x14ac:dyDescent="0.15">
      <c r="A23" s="1" t="str">
        <f t="shared" si="0"/>
        <v xml:space="preserve">	</v>
      </c>
      <c r="B23" s="1"/>
      <c r="C23" s="2" t="s">
        <v>46</v>
      </c>
      <c r="D23" s="3">
        <v>350.37200000000001</v>
      </c>
      <c r="E23" s="2" t="s">
        <v>47</v>
      </c>
      <c r="G23" s="2">
        <v>350.4</v>
      </c>
    </row>
    <row r="24" spans="1:7" ht="106.15" customHeight="1" x14ac:dyDescent="0.15">
      <c r="A24" s="1" t="str">
        <f t="shared" si="0"/>
        <v xml:space="preserve">	</v>
      </c>
      <c r="B24" s="1"/>
      <c r="C24" s="2" t="s">
        <v>48</v>
      </c>
      <c r="D24" s="3">
        <v>382.327</v>
      </c>
      <c r="E24" s="2" t="s">
        <v>49</v>
      </c>
      <c r="G24" s="2">
        <v>382.3</v>
      </c>
    </row>
    <row r="25" spans="1:7" ht="106.15" customHeight="1" x14ac:dyDescent="0.15">
      <c r="A25" s="1" t="str">
        <f t="shared" si="0"/>
        <v xml:space="preserve">	</v>
      </c>
      <c r="B25" s="1"/>
      <c r="C25" s="2" t="s">
        <v>50</v>
      </c>
      <c r="D25" s="3">
        <v>332.31400000000002</v>
      </c>
      <c r="E25" s="2" t="s">
        <v>51</v>
      </c>
      <c r="G25" s="2">
        <v>332.3</v>
      </c>
    </row>
    <row r="26" spans="1:7" ht="63.95" customHeight="1" x14ac:dyDescent="0.15">
      <c r="A26" s="1" t="str">
        <f t="shared" si="0"/>
        <v xml:space="preserve">	</v>
      </c>
      <c r="B26" s="1"/>
      <c r="C26" s="2" t="s">
        <v>52</v>
      </c>
      <c r="D26" s="3">
        <v>215.232</v>
      </c>
      <c r="E26" s="2" t="s">
        <v>53</v>
      </c>
      <c r="G26" s="2">
        <v>215.2</v>
      </c>
    </row>
    <row r="27" spans="1:7" ht="75.2" customHeight="1" x14ac:dyDescent="0.15">
      <c r="A27" s="1" t="str">
        <f t="shared" si="0"/>
        <v xml:space="preserve">	</v>
      </c>
      <c r="B27" s="1"/>
      <c r="C27" s="2" t="s">
        <v>54</v>
      </c>
      <c r="D27" s="3">
        <v>328.45800000000003</v>
      </c>
      <c r="E27" s="2" t="s">
        <v>55</v>
      </c>
      <c r="G27" s="2">
        <v>328.5</v>
      </c>
    </row>
    <row r="28" spans="1:7" ht="106.7" customHeight="1" x14ac:dyDescent="0.15">
      <c r="A28" s="1" t="str">
        <f t="shared" si="0"/>
        <v xml:space="preserve">	</v>
      </c>
      <c r="B28" s="1"/>
      <c r="C28" s="2" t="s">
        <v>56</v>
      </c>
      <c r="D28" s="3">
        <v>406.392</v>
      </c>
      <c r="E28" s="2" t="s">
        <v>57</v>
      </c>
      <c r="G28" s="2">
        <v>406.4</v>
      </c>
    </row>
    <row r="29" spans="1:7" ht="106.15" customHeight="1" x14ac:dyDescent="0.15">
      <c r="A29" s="1" t="str">
        <f t="shared" si="0"/>
        <v xml:space="preserve">	</v>
      </c>
      <c r="B29" s="1"/>
      <c r="C29" s="2" t="s">
        <v>58</v>
      </c>
      <c r="D29" s="3">
        <v>382.32100000000003</v>
      </c>
      <c r="E29" s="2" t="s">
        <v>59</v>
      </c>
      <c r="G29" s="2">
        <v>382.3</v>
      </c>
    </row>
    <row r="30" spans="1:7" ht="106.15" customHeight="1" x14ac:dyDescent="0.15">
      <c r="A30" s="1" t="str">
        <f t="shared" si="0"/>
        <v xml:space="preserve">	</v>
      </c>
      <c r="B30" s="1"/>
      <c r="C30" s="2" t="s">
        <v>60</v>
      </c>
      <c r="D30" s="3">
        <v>474.24900000000002</v>
      </c>
      <c r="E30" s="2" t="s">
        <v>61</v>
      </c>
      <c r="G30" s="2">
        <v>474.3</v>
      </c>
    </row>
    <row r="31" spans="1:7" ht="106.15" customHeight="1" x14ac:dyDescent="0.15">
      <c r="A31" s="1" t="str">
        <f t="shared" si="0"/>
        <v xml:space="preserve">	</v>
      </c>
      <c r="B31" s="1"/>
      <c r="C31" s="2" t="s">
        <v>62</v>
      </c>
      <c r="D31" s="3">
        <v>415.80200000000002</v>
      </c>
      <c r="E31" s="2" t="s">
        <v>63</v>
      </c>
      <c r="G31" s="2">
        <v>415.8</v>
      </c>
    </row>
    <row r="32" spans="1:7" ht="63.4" customHeight="1" x14ac:dyDescent="0.15">
      <c r="A32" s="1" t="str">
        <f t="shared" si="0"/>
        <v xml:space="preserve">	</v>
      </c>
      <c r="B32" s="1"/>
      <c r="C32" s="2" t="s">
        <v>64</v>
      </c>
      <c r="D32" s="3">
        <v>311.13</v>
      </c>
      <c r="E32" s="2" t="s">
        <v>65</v>
      </c>
      <c r="G32" s="2">
        <v>311.10000000000002</v>
      </c>
    </row>
    <row r="33" spans="1:7" ht="106.15" customHeight="1" x14ac:dyDescent="0.15">
      <c r="A33" s="1" t="str">
        <f t="shared" si="0"/>
        <v xml:space="preserve">	</v>
      </c>
      <c r="B33" s="1"/>
      <c r="C33" s="2" t="s">
        <v>66</v>
      </c>
      <c r="D33" s="3">
        <v>306.27600000000001</v>
      </c>
      <c r="E33" s="2" t="s">
        <v>67</v>
      </c>
      <c r="G33" s="2">
        <v>306.3</v>
      </c>
    </row>
    <row r="34" spans="1:7" ht="106.15" customHeight="1" x14ac:dyDescent="0.15">
      <c r="A34" s="1" t="str">
        <f t="shared" ref="A34:A54" si="1">CHAR(9)</f>
        <v xml:space="preserve">	</v>
      </c>
      <c r="B34" s="1"/>
      <c r="C34" s="2" t="s">
        <v>68</v>
      </c>
      <c r="D34" s="3">
        <v>396.35300000000001</v>
      </c>
      <c r="E34" s="2" t="s">
        <v>69</v>
      </c>
      <c r="G34" s="2">
        <v>396.4</v>
      </c>
    </row>
    <row r="35" spans="1:7" ht="106.15" customHeight="1" x14ac:dyDescent="0.15">
      <c r="A35" s="1" t="str">
        <f t="shared" si="1"/>
        <v xml:space="preserve">	</v>
      </c>
      <c r="B35" s="1"/>
      <c r="C35" s="2" t="s">
        <v>70</v>
      </c>
      <c r="D35" s="3">
        <v>358.39499999999998</v>
      </c>
      <c r="E35" s="2" t="s">
        <v>71</v>
      </c>
      <c r="G35" s="2">
        <v>358.4</v>
      </c>
    </row>
    <row r="36" spans="1:7" ht="106.15" customHeight="1" x14ac:dyDescent="0.15">
      <c r="A36" s="1" t="str">
        <f t="shared" si="1"/>
        <v xml:space="preserve">	</v>
      </c>
      <c r="B36" s="1"/>
      <c r="C36" s="2" t="s">
        <v>72</v>
      </c>
      <c r="D36" s="3">
        <v>394.76900000000001</v>
      </c>
      <c r="E36" s="2" t="s">
        <v>73</v>
      </c>
      <c r="G36" s="2">
        <v>394.8</v>
      </c>
    </row>
    <row r="37" spans="1:7" ht="91.5" customHeight="1" x14ac:dyDescent="0.15">
      <c r="A37" s="1" t="str">
        <f t="shared" si="1"/>
        <v xml:space="preserve">	</v>
      </c>
      <c r="B37" s="1" t="s">
        <v>224</v>
      </c>
      <c r="C37" s="2" t="s">
        <v>74</v>
      </c>
      <c r="D37" s="3">
        <v>204.232</v>
      </c>
      <c r="E37" s="2" t="s">
        <v>75</v>
      </c>
      <c r="G37" s="2">
        <v>204.2</v>
      </c>
    </row>
    <row r="38" spans="1:7" ht="106.15" customHeight="1" x14ac:dyDescent="0.15">
      <c r="A38" s="1" t="str">
        <f t="shared" si="1"/>
        <v xml:space="preserve">	</v>
      </c>
      <c r="B38" s="1"/>
      <c r="C38" s="2" t="s">
        <v>76</v>
      </c>
      <c r="D38" s="3">
        <v>350.32900000000001</v>
      </c>
      <c r="E38" s="2" t="s">
        <v>77</v>
      </c>
      <c r="G38" s="2">
        <v>350.3</v>
      </c>
    </row>
    <row r="39" spans="1:7" ht="106.15" customHeight="1" x14ac:dyDescent="0.15">
      <c r="A39" s="1" t="str">
        <f t="shared" si="1"/>
        <v xml:space="preserve">	</v>
      </c>
      <c r="B39" s="1"/>
      <c r="C39" s="2" t="s">
        <v>78</v>
      </c>
      <c r="D39" s="3">
        <v>456.88299999999998</v>
      </c>
      <c r="E39" s="2" t="s">
        <v>79</v>
      </c>
      <c r="G39" s="2">
        <v>456.9</v>
      </c>
    </row>
    <row r="40" spans="1:7" ht="106.15" customHeight="1" x14ac:dyDescent="0.15">
      <c r="A40" s="1" t="str">
        <f t="shared" si="1"/>
        <v xml:space="preserve">	</v>
      </c>
      <c r="B40" s="1"/>
      <c r="C40" s="2" t="s">
        <v>80</v>
      </c>
      <c r="D40" s="3">
        <v>427.83800000000002</v>
      </c>
      <c r="E40" s="2" t="s">
        <v>81</v>
      </c>
      <c r="G40" s="2">
        <v>427.8</v>
      </c>
    </row>
    <row r="41" spans="1:7" ht="106.15" customHeight="1" x14ac:dyDescent="0.15">
      <c r="A41" s="1" t="str">
        <f t="shared" si="1"/>
        <v xml:space="preserve">	</v>
      </c>
      <c r="B41" s="1"/>
      <c r="C41" s="2" t="s">
        <v>82</v>
      </c>
      <c r="D41" s="3">
        <v>406.392</v>
      </c>
      <c r="E41" s="2" t="s">
        <v>57</v>
      </c>
      <c r="G41" s="2">
        <v>406.4</v>
      </c>
    </row>
    <row r="42" spans="1:7" ht="106.15" customHeight="1" x14ac:dyDescent="0.15">
      <c r="A42" s="1" t="str">
        <f t="shared" si="1"/>
        <v xml:space="preserve">	</v>
      </c>
      <c r="B42" s="1"/>
      <c r="C42" s="2" t="s">
        <v>83</v>
      </c>
      <c r="D42" s="3">
        <v>381.35700000000003</v>
      </c>
      <c r="E42" s="2" t="s">
        <v>84</v>
      </c>
      <c r="G42" s="2">
        <v>381.4</v>
      </c>
    </row>
    <row r="43" spans="1:7" ht="106.15" customHeight="1" x14ac:dyDescent="0.15">
      <c r="A43" s="1" t="str">
        <f t="shared" si="1"/>
        <v xml:space="preserve">	</v>
      </c>
      <c r="B43" s="1"/>
      <c r="C43" s="2" t="s">
        <v>85</v>
      </c>
      <c r="D43" s="3">
        <v>385.20499999999998</v>
      </c>
      <c r="E43" s="2" t="s">
        <v>86</v>
      </c>
      <c r="G43" s="2">
        <v>385.2</v>
      </c>
    </row>
    <row r="44" spans="1:7" ht="101.65" customHeight="1" x14ac:dyDescent="0.15">
      <c r="A44" s="1" t="str">
        <f t="shared" si="1"/>
        <v xml:space="preserve">	</v>
      </c>
      <c r="B44" s="1"/>
      <c r="C44" s="2" t="s">
        <v>87</v>
      </c>
      <c r="D44" s="3">
        <v>366.32799999999997</v>
      </c>
      <c r="E44" s="2" t="s">
        <v>88</v>
      </c>
      <c r="G44" s="2">
        <v>366.3</v>
      </c>
    </row>
    <row r="45" spans="1:7" ht="106.15" customHeight="1" x14ac:dyDescent="0.15">
      <c r="A45" s="1" t="str">
        <f t="shared" si="1"/>
        <v xml:space="preserve">	</v>
      </c>
      <c r="B45" s="1"/>
      <c r="C45" s="2" t="s">
        <v>89</v>
      </c>
      <c r="D45" s="3">
        <v>366.32799999999997</v>
      </c>
      <c r="E45" s="2" t="s">
        <v>88</v>
      </c>
      <c r="G45" s="2">
        <v>366.3</v>
      </c>
    </row>
    <row r="46" spans="1:7" ht="106.7" customHeight="1" x14ac:dyDescent="0.15">
      <c r="A46" s="1" t="str">
        <f t="shared" si="1"/>
        <v xml:space="preserve">	</v>
      </c>
      <c r="B46" s="1"/>
      <c r="C46" s="2" t="s">
        <v>90</v>
      </c>
      <c r="D46" s="3">
        <v>406.392</v>
      </c>
      <c r="E46" s="2" t="s">
        <v>57</v>
      </c>
      <c r="G46" s="2">
        <v>406.4</v>
      </c>
    </row>
    <row r="47" spans="1:7" ht="106.15" customHeight="1" x14ac:dyDescent="0.15">
      <c r="A47" s="1" t="str">
        <f t="shared" si="1"/>
        <v xml:space="preserve">	</v>
      </c>
      <c r="B47" s="1"/>
      <c r="C47" s="2" t="s">
        <v>91</v>
      </c>
      <c r="D47" s="3">
        <v>364.35500000000002</v>
      </c>
      <c r="E47" s="2" t="s">
        <v>92</v>
      </c>
      <c r="G47" s="2">
        <v>364.4</v>
      </c>
    </row>
    <row r="48" spans="1:7" ht="106.15" customHeight="1" x14ac:dyDescent="0.15">
      <c r="A48" s="1" t="str">
        <f t="shared" si="1"/>
        <v xml:space="preserve">	</v>
      </c>
      <c r="B48" s="1"/>
      <c r="C48" s="2" t="s">
        <v>93</v>
      </c>
      <c r="D48" s="3">
        <v>422.43799999999999</v>
      </c>
      <c r="E48" s="2" t="s">
        <v>94</v>
      </c>
      <c r="G48" s="2">
        <v>422.4</v>
      </c>
    </row>
    <row r="49" spans="1:7" ht="106.15" customHeight="1" x14ac:dyDescent="0.15">
      <c r="A49" s="1" t="str">
        <f t="shared" si="1"/>
        <v xml:space="preserve">	</v>
      </c>
      <c r="B49" s="1"/>
      <c r="C49" s="2" t="s">
        <v>95</v>
      </c>
      <c r="D49" s="3">
        <v>418.447</v>
      </c>
      <c r="E49" s="2" t="s">
        <v>33</v>
      </c>
      <c r="G49" s="2">
        <v>418.5</v>
      </c>
    </row>
    <row r="50" spans="1:7" ht="106.15" customHeight="1" x14ac:dyDescent="0.15">
      <c r="A50" s="1" t="str">
        <f t="shared" si="1"/>
        <v xml:space="preserve">	</v>
      </c>
      <c r="B50" s="1"/>
      <c r="C50" s="2" t="s">
        <v>96</v>
      </c>
      <c r="D50" s="3">
        <v>360.36700000000002</v>
      </c>
      <c r="E50" s="2" t="s">
        <v>97</v>
      </c>
      <c r="G50" s="2">
        <v>360.4</v>
      </c>
    </row>
    <row r="51" spans="1:7" ht="106.15" customHeight="1" x14ac:dyDescent="0.15">
      <c r="A51" s="1" t="str">
        <f t="shared" si="1"/>
        <v xml:space="preserve">	</v>
      </c>
      <c r="B51" s="1"/>
      <c r="C51" s="2" t="s">
        <v>98</v>
      </c>
      <c r="D51" s="3">
        <v>400.31099999999998</v>
      </c>
      <c r="E51" s="2" t="s">
        <v>99</v>
      </c>
      <c r="G51" s="2">
        <v>400.3</v>
      </c>
    </row>
    <row r="52" spans="1:7" ht="106.15" customHeight="1" x14ac:dyDescent="0.15">
      <c r="A52" s="1" t="str">
        <f t="shared" si="1"/>
        <v xml:space="preserve">	</v>
      </c>
      <c r="B52" s="1"/>
      <c r="C52" s="2" t="s">
        <v>100</v>
      </c>
      <c r="D52" s="3">
        <v>385.20499999999998</v>
      </c>
      <c r="E52" s="2" t="s">
        <v>86</v>
      </c>
      <c r="G52" s="2">
        <v>385.2</v>
      </c>
    </row>
    <row r="53" spans="1:7" ht="106.15" customHeight="1" x14ac:dyDescent="0.15">
      <c r="A53" s="1" t="str">
        <f t="shared" si="1"/>
        <v xml:space="preserve">	</v>
      </c>
      <c r="B53" s="1"/>
      <c r="C53" s="2" t="s">
        <v>101</v>
      </c>
      <c r="D53" s="3">
        <v>362.40800000000002</v>
      </c>
      <c r="E53" s="2" t="s">
        <v>102</v>
      </c>
      <c r="G53" s="2">
        <v>362.4</v>
      </c>
    </row>
    <row r="54" spans="1:7" ht="106.15" customHeight="1" x14ac:dyDescent="0.15">
      <c r="A54" s="1" t="str">
        <f t="shared" si="1"/>
        <v xml:space="preserve">	</v>
      </c>
      <c r="B54" s="1"/>
      <c r="C54" s="2" t="s">
        <v>103</v>
      </c>
      <c r="D54" s="3">
        <v>413.20100000000002</v>
      </c>
      <c r="E54" s="2" t="s">
        <v>29</v>
      </c>
      <c r="G54" s="2">
        <v>413.2</v>
      </c>
    </row>
    <row r="55" spans="1:7" ht="94.9" customHeight="1" x14ac:dyDescent="0.15">
      <c r="A55" s="1" t="str">
        <f t="shared" ref="A55:A86" si="2">CHAR(9)</f>
        <v xml:space="preserve">	</v>
      </c>
      <c r="B55" s="1"/>
      <c r="C55" s="2" t="s">
        <v>104</v>
      </c>
      <c r="D55" s="3">
        <v>333.37</v>
      </c>
      <c r="E55" s="2" t="s">
        <v>105</v>
      </c>
      <c r="G55" s="2">
        <v>333.4</v>
      </c>
    </row>
    <row r="56" spans="1:7" ht="106.15" customHeight="1" x14ac:dyDescent="0.15">
      <c r="A56" s="1" t="str">
        <f t="shared" si="2"/>
        <v xml:space="preserve">	</v>
      </c>
      <c r="B56" s="1"/>
      <c r="C56" s="2" t="s">
        <v>106</v>
      </c>
      <c r="D56" s="3">
        <v>425.23700000000002</v>
      </c>
      <c r="E56" s="2" t="s">
        <v>109</v>
      </c>
      <c r="F56" s="2" t="s">
        <v>108</v>
      </c>
      <c r="G56" s="2">
        <v>434.5</v>
      </c>
    </row>
    <row r="57" spans="1:7" ht="106.15" customHeight="1" x14ac:dyDescent="0.15">
      <c r="A57" s="1" t="str">
        <f t="shared" si="2"/>
        <v xml:space="preserve">	</v>
      </c>
      <c r="B57" s="1"/>
      <c r="C57" s="2" t="s">
        <v>110</v>
      </c>
      <c r="D57" s="3">
        <v>406.82299999999998</v>
      </c>
      <c r="E57" s="2" t="s">
        <v>111</v>
      </c>
      <c r="G57" s="2">
        <v>406.8</v>
      </c>
    </row>
    <row r="58" spans="1:7" ht="105.6" customHeight="1" x14ac:dyDescent="0.15">
      <c r="A58" s="1" t="str">
        <f t="shared" si="2"/>
        <v xml:space="preserve">	</v>
      </c>
      <c r="B58" s="1"/>
      <c r="C58" s="2" t="s">
        <v>112</v>
      </c>
      <c r="D58" s="3">
        <v>415.346</v>
      </c>
      <c r="E58" s="2" t="s">
        <v>113</v>
      </c>
      <c r="G58" s="2">
        <v>415.3</v>
      </c>
    </row>
    <row r="59" spans="1:7" ht="106.15" customHeight="1" x14ac:dyDescent="0.15">
      <c r="A59" s="1" t="str">
        <f t="shared" si="2"/>
        <v xml:space="preserve">	</v>
      </c>
      <c r="B59" s="1"/>
      <c r="C59" s="2" t="s">
        <v>114</v>
      </c>
      <c r="D59" s="3">
        <v>376.36599999999999</v>
      </c>
      <c r="E59" s="2" t="s">
        <v>5</v>
      </c>
      <c r="G59" s="2">
        <v>376.4</v>
      </c>
    </row>
    <row r="60" spans="1:7" ht="106.15" customHeight="1" x14ac:dyDescent="0.15">
      <c r="A60" s="1" t="str">
        <f t="shared" si="2"/>
        <v xml:space="preserve">	</v>
      </c>
      <c r="B60" s="1"/>
      <c r="C60" s="2" t="s">
        <v>115</v>
      </c>
      <c r="D60" s="3">
        <v>432.25799999999998</v>
      </c>
      <c r="E60" s="2" t="s">
        <v>41</v>
      </c>
      <c r="F60" s="2" t="s">
        <v>116</v>
      </c>
      <c r="G60" s="2">
        <v>446.1</v>
      </c>
    </row>
    <row r="61" spans="1:7" ht="106.15" customHeight="1" x14ac:dyDescent="0.15">
      <c r="A61" s="1" t="str">
        <f t="shared" si="2"/>
        <v xml:space="preserve">	</v>
      </c>
      <c r="B61" s="1"/>
      <c r="C61" s="2" t="s">
        <v>117</v>
      </c>
      <c r="D61" s="3">
        <v>373.36599999999999</v>
      </c>
      <c r="E61" s="2" t="s">
        <v>118</v>
      </c>
      <c r="G61" s="2">
        <v>373.4</v>
      </c>
    </row>
    <row r="62" spans="1:7" ht="102.2" customHeight="1" x14ac:dyDescent="0.15">
      <c r="A62" s="1" t="str">
        <f t="shared" si="2"/>
        <v xml:space="preserve">	</v>
      </c>
      <c r="B62" s="1"/>
      <c r="C62" s="2" t="s">
        <v>119</v>
      </c>
      <c r="D62" s="3">
        <v>442.20699999999999</v>
      </c>
      <c r="E62" s="2" t="s">
        <v>120</v>
      </c>
      <c r="G62" s="2">
        <v>442.2</v>
      </c>
    </row>
    <row r="63" spans="1:7" ht="106.15" customHeight="1" x14ac:dyDescent="0.15">
      <c r="A63" s="1" t="str">
        <f t="shared" si="2"/>
        <v xml:space="preserve">	</v>
      </c>
      <c r="B63" s="1"/>
      <c r="C63" s="2" t="s">
        <v>121</v>
      </c>
      <c r="D63" s="3">
        <v>413.20100000000002</v>
      </c>
      <c r="E63" s="2" t="s">
        <v>29</v>
      </c>
      <c r="G63" s="2">
        <v>413.2</v>
      </c>
    </row>
    <row r="64" spans="1:7" ht="105.6" customHeight="1" x14ac:dyDescent="0.15">
      <c r="A64" s="1" t="str">
        <f t="shared" si="2"/>
        <v xml:space="preserve">	</v>
      </c>
      <c r="B64" s="1"/>
      <c r="C64" s="2" t="s">
        <v>122</v>
      </c>
      <c r="D64" s="3">
        <v>320.303</v>
      </c>
      <c r="E64" s="2" t="s">
        <v>123</v>
      </c>
      <c r="G64" s="2">
        <v>320.3</v>
      </c>
    </row>
    <row r="65" spans="1:7" ht="106.15" customHeight="1" x14ac:dyDescent="0.15">
      <c r="A65" s="1" t="str">
        <f t="shared" si="2"/>
        <v xml:space="preserve">	</v>
      </c>
      <c r="B65" s="1"/>
      <c r="C65" s="2" t="s">
        <v>124</v>
      </c>
      <c r="D65" s="3">
        <v>296.32400000000001</v>
      </c>
      <c r="E65" s="2" t="s">
        <v>125</v>
      </c>
      <c r="G65" s="2">
        <v>296.3</v>
      </c>
    </row>
    <row r="66" spans="1:7" ht="106.15" customHeight="1" x14ac:dyDescent="0.15">
      <c r="A66" s="1" t="str">
        <f t="shared" si="2"/>
        <v xml:space="preserve">	</v>
      </c>
      <c r="B66" s="1"/>
      <c r="C66" s="2" t="s">
        <v>126</v>
      </c>
      <c r="D66" s="3">
        <v>366.375</v>
      </c>
      <c r="E66" s="2" t="s">
        <v>127</v>
      </c>
      <c r="G66" s="2">
        <v>366.4</v>
      </c>
    </row>
    <row r="67" spans="1:7" ht="106.15" customHeight="1" x14ac:dyDescent="0.15">
      <c r="A67" s="1" t="str">
        <f t="shared" si="2"/>
        <v xml:space="preserve">	</v>
      </c>
      <c r="B67" s="1"/>
      <c r="C67" s="2" t="s">
        <v>128</v>
      </c>
      <c r="D67" s="3">
        <v>388.42099999999999</v>
      </c>
      <c r="E67" s="2" t="s">
        <v>129</v>
      </c>
      <c r="G67" s="2">
        <v>388.4</v>
      </c>
    </row>
    <row r="68" spans="1:7" ht="87" customHeight="1" x14ac:dyDescent="0.15">
      <c r="A68" s="1" t="str">
        <f t="shared" si="2"/>
        <v xml:space="preserve">	</v>
      </c>
      <c r="B68" s="1"/>
      <c r="C68" s="2" t="s">
        <v>130</v>
      </c>
      <c r="D68" s="3">
        <v>210.23599999999999</v>
      </c>
      <c r="E68" s="2" t="s">
        <v>131</v>
      </c>
      <c r="G68" s="2">
        <v>210.2</v>
      </c>
    </row>
    <row r="69" spans="1:7" ht="106.15" customHeight="1" x14ac:dyDescent="0.15">
      <c r="A69" s="1" t="str">
        <f t="shared" si="2"/>
        <v xml:space="preserve">	</v>
      </c>
      <c r="B69" s="1"/>
      <c r="C69" s="2" t="s">
        <v>132</v>
      </c>
      <c r="D69" s="3">
        <v>475.49900000000002</v>
      </c>
      <c r="E69" s="2" t="s">
        <v>133</v>
      </c>
      <c r="G69" s="2">
        <v>475.5</v>
      </c>
    </row>
    <row r="70" spans="1:7" ht="106.15" customHeight="1" x14ac:dyDescent="0.15">
      <c r="A70" s="1" t="str">
        <f t="shared" si="2"/>
        <v xml:space="preserve">	</v>
      </c>
      <c r="B70" s="1"/>
      <c r="C70" s="2" t="s">
        <v>134</v>
      </c>
      <c r="D70" s="3">
        <v>359.38299999999998</v>
      </c>
      <c r="E70" s="2" t="s">
        <v>135</v>
      </c>
      <c r="G70" s="2">
        <v>359.4</v>
      </c>
    </row>
    <row r="71" spans="1:7" ht="106.15" customHeight="1" x14ac:dyDescent="0.15">
      <c r="A71" s="1" t="str">
        <f t="shared" si="2"/>
        <v xml:space="preserve">	</v>
      </c>
      <c r="B71" s="1"/>
      <c r="C71" s="2" t="s">
        <v>136</v>
      </c>
      <c r="D71" s="3">
        <v>409.392</v>
      </c>
      <c r="E71" s="2" t="s">
        <v>137</v>
      </c>
      <c r="G71" s="2">
        <v>409.4</v>
      </c>
    </row>
    <row r="72" spans="1:7" ht="106.15" customHeight="1" x14ac:dyDescent="0.15">
      <c r="A72" s="1" t="str">
        <f t="shared" si="2"/>
        <v xml:space="preserve">	</v>
      </c>
      <c r="B72" s="1"/>
      <c r="C72" s="2" t="s">
        <v>138</v>
      </c>
      <c r="D72" s="3">
        <v>428.23700000000002</v>
      </c>
      <c r="E72" s="2" t="s">
        <v>139</v>
      </c>
      <c r="G72" s="2">
        <v>428.2</v>
      </c>
    </row>
    <row r="73" spans="1:7" ht="106.15" customHeight="1" x14ac:dyDescent="0.15">
      <c r="A73" s="1" t="str">
        <f t="shared" si="2"/>
        <v xml:space="preserve">	</v>
      </c>
      <c r="B73" s="1"/>
      <c r="C73" s="2" t="s">
        <v>140</v>
      </c>
      <c r="D73" s="3">
        <v>366.375</v>
      </c>
      <c r="E73" s="2" t="s">
        <v>127</v>
      </c>
      <c r="G73" s="2">
        <v>366.4</v>
      </c>
    </row>
    <row r="74" spans="1:7" ht="106.15" customHeight="1" x14ac:dyDescent="0.15">
      <c r="A74" s="1" t="str">
        <f t="shared" si="2"/>
        <v xml:space="preserve">	</v>
      </c>
      <c r="B74" s="1"/>
      <c r="C74" s="2" t="s">
        <v>141</v>
      </c>
      <c r="D74" s="3">
        <v>332.31400000000002</v>
      </c>
      <c r="E74" s="2" t="s">
        <v>51</v>
      </c>
      <c r="G74" s="2">
        <v>332.3</v>
      </c>
    </row>
    <row r="75" spans="1:7" ht="106.15" customHeight="1" x14ac:dyDescent="0.15">
      <c r="A75" s="1" t="str">
        <f t="shared" si="2"/>
        <v xml:space="preserve">	</v>
      </c>
      <c r="B75" s="1"/>
      <c r="C75" s="2" t="s">
        <v>142</v>
      </c>
      <c r="D75" s="3">
        <v>330.34199999999998</v>
      </c>
      <c r="E75" s="2" t="s">
        <v>21</v>
      </c>
      <c r="G75" s="2">
        <v>330.3</v>
      </c>
    </row>
    <row r="76" spans="1:7" ht="106.15" customHeight="1" x14ac:dyDescent="0.15">
      <c r="A76" s="1" t="str">
        <f t="shared" si="2"/>
        <v xml:space="preserve">	</v>
      </c>
      <c r="B76" s="1"/>
      <c r="C76" s="2" t="s">
        <v>143</v>
      </c>
      <c r="D76" s="3">
        <v>442.85700000000003</v>
      </c>
      <c r="E76" s="2" t="s">
        <v>144</v>
      </c>
      <c r="G76" s="2">
        <v>442.9</v>
      </c>
    </row>
    <row r="77" spans="1:7" ht="106.15" customHeight="1" x14ac:dyDescent="0.15">
      <c r="A77" s="1" t="str">
        <f t="shared" si="2"/>
        <v xml:space="preserve">	</v>
      </c>
      <c r="B77" s="1"/>
      <c r="C77" s="2" t="s">
        <v>145</v>
      </c>
      <c r="D77" s="3">
        <v>415.23099999999999</v>
      </c>
      <c r="E77" s="2" t="s">
        <v>146</v>
      </c>
      <c r="G77" s="2">
        <v>415.2</v>
      </c>
    </row>
    <row r="78" spans="1:7" ht="106.15" customHeight="1" x14ac:dyDescent="0.15">
      <c r="A78" s="1" t="str">
        <f t="shared" si="2"/>
        <v xml:space="preserve">	</v>
      </c>
      <c r="B78" s="1"/>
      <c r="C78" s="2" t="s">
        <v>147</v>
      </c>
      <c r="D78" s="3">
        <v>484.93700000000001</v>
      </c>
      <c r="E78" s="2" t="s">
        <v>148</v>
      </c>
      <c r="G78" s="2">
        <v>484.9</v>
      </c>
    </row>
    <row r="79" spans="1:7" ht="88.7" customHeight="1" x14ac:dyDescent="0.15">
      <c r="A79" s="1" t="str">
        <f t="shared" si="2"/>
        <v xml:space="preserve">	</v>
      </c>
      <c r="B79" s="1"/>
      <c r="C79" s="2" t="s">
        <v>149</v>
      </c>
      <c r="D79" s="3">
        <v>327.43099999999998</v>
      </c>
      <c r="E79" s="2" t="s">
        <v>150</v>
      </c>
      <c r="G79" s="2">
        <v>327.39999999999998</v>
      </c>
    </row>
    <row r="80" spans="1:7" ht="106.15" customHeight="1" x14ac:dyDescent="0.15">
      <c r="A80" s="1" t="str">
        <f t="shared" si="2"/>
        <v xml:space="preserve">	</v>
      </c>
      <c r="B80" s="1"/>
      <c r="C80" s="2" t="s">
        <v>151</v>
      </c>
      <c r="D80" s="3">
        <v>374.39400000000001</v>
      </c>
      <c r="E80" s="2" t="s">
        <v>152</v>
      </c>
      <c r="G80" s="2">
        <v>374.4</v>
      </c>
    </row>
    <row r="81" spans="1:7" ht="106.15" customHeight="1" x14ac:dyDescent="0.15">
      <c r="A81" s="1" t="str">
        <f t="shared" si="2"/>
        <v xml:space="preserve">	</v>
      </c>
      <c r="B81" s="1"/>
      <c r="C81" s="2" t="s">
        <v>153</v>
      </c>
      <c r="D81" s="3">
        <v>368.75</v>
      </c>
      <c r="E81" s="2" t="s">
        <v>154</v>
      </c>
      <c r="G81" s="2">
        <v>368.8</v>
      </c>
    </row>
    <row r="82" spans="1:7" ht="99.4" customHeight="1" x14ac:dyDescent="0.15">
      <c r="A82" s="1" t="str">
        <f t="shared" si="2"/>
        <v xml:space="preserve">	</v>
      </c>
      <c r="B82" s="1"/>
      <c r="C82" s="2" t="s">
        <v>155</v>
      </c>
      <c r="D82" s="3">
        <v>406.392</v>
      </c>
      <c r="E82" s="2" t="s">
        <v>57</v>
      </c>
      <c r="G82" s="2">
        <v>406.4</v>
      </c>
    </row>
    <row r="83" spans="1:7" ht="106.15" customHeight="1" x14ac:dyDescent="0.15">
      <c r="A83" s="1" t="str">
        <f t="shared" si="2"/>
        <v xml:space="preserve">	</v>
      </c>
      <c r="B83" s="1"/>
      <c r="C83" s="2" t="s">
        <v>156</v>
      </c>
      <c r="D83" s="3">
        <v>417.33800000000002</v>
      </c>
      <c r="E83" s="2" t="s">
        <v>157</v>
      </c>
      <c r="G83" s="2">
        <v>417.3</v>
      </c>
    </row>
    <row r="84" spans="1:7" ht="106.15" customHeight="1" x14ac:dyDescent="0.15">
      <c r="A84" s="1" t="str">
        <f t="shared" si="2"/>
        <v xml:space="preserve">	</v>
      </c>
      <c r="B84" s="1"/>
      <c r="C84" s="2" t="s">
        <v>158</v>
      </c>
      <c r="D84" s="3">
        <v>484.66500000000002</v>
      </c>
      <c r="E84" s="2" t="s">
        <v>159</v>
      </c>
      <c r="G84" s="2">
        <v>484.7</v>
      </c>
    </row>
    <row r="85" spans="1:7" ht="106.15" customHeight="1" x14ac:dyDescent="0.15">
      <c r="A85" s="1" t="str">
        <f t="shared" si="2"/>
        <v xml:space="preserve">	</v>
      </c>
      <c r="B85" s="1"/>
      <c r="C85" s="2" t="s">
        <v>160</v>
      </c>
      <c r="D85" s="3">
        <v>431.36399999999998</v>
      </c>
      <c r="E85" s="2" t="s">
        <v>161</v>
      </c>
      <c r="G85" s="2">
        <v>431.4</v>
      </c>
    </row>
    <row r="86" spans="1:7" ht="106.15" customHeight="1" x14ac:dyDescent="0.15">
      <c r="A86" s="1" t="str">
        <f t="shared" si="2"/>
        <v xml:space="preserve">	</v>
      </c>
      <c r="B86" s="1"/>
      <c r="C86" s="2" t="s">
        <v>162</v>
      </c>
      <c r="D86" s="3">
        <v>419.39100000000002</v>
      </c>
      <c r="E86" s="2" t="s">
        <v>163</v>
      </c>
      <c r="G86" s="2">
        <v>419.4</v>
      </c>
    </row>
    <row r="87" spans="1:7" ht="102.75" customHeight="1" x14ac:dyDescent="0.15">
      <c r="A87" s="1" t="str">
        <f t="shared" ref="A87:A122" si="3">CHAR(9)</f>
        <v xml:space="preserve">	</v>
      </c>
      <c r="B87" s="1"/>
      <c r="C87" s="2" t="s">
        <v>164</v>
      </c>
      <c r="D87" s="3">
        <v>384.81700000000001</v>
      </c>
      <c r="E87" s="2" t="s">
        <v>165</v>
      </c>
      <c r="G87" s="2">
        <v>384.8</v>
      </c>
    </row>
    <row r="88" spans="1:7" ht="106.15" customHeight="1" x14ac:dyDescent="0.15">
      <c r="A88" s="1" t="str">
        <f t="shared" si="3"/>
        <v xml:space="preserve">	</v>
      </c>
      <c r="B88" s="1"/>
      <c r="C88" s="2" t="s">
        <v>166</v>
      </c>
      <c r="D88" s="3">
        <v>471.42700000000002</v>
      </c>
      <c r="E88" s="2" t="s">
        <v>167</v>
      </c>
      <c r="G88" s="2">
        <v>471.4</v>
      </c>
    </row>
    <row r="89" spans="1:7" ht="105.6" customHeight="1" x14ac:dyDescent="0.15">
      <c r="A89" s="1" t="str">
        <f t="shared" si="3"/>
        <v xml:space="preserve">	</v>
      </c>
      <c r="B89" s="1"/>
      <c r="C89" s="2" t="s">
        <v>168</v>
      </c>
      <c r="D89" s="3">
        <v>493.435</v>
      </c>
      <c r="E89" s="2" t="s">
        <v>169</v>
      </c>
      <c r="G89" s="2">
        <v>493.4</v>
      </c>
    </row>
    <row r="90" spans="1:7" ht="103.9" customHeight="1" x14ac:dyDescent="0.15">
      <c r="A90" s="1" t="str">
        <f t="shared" si="3"/>
        <v xml:space="preserve">	</v>
      </c>
      <c r="B90" s="1"/>
      <c r="C90" s="2" t="s">
        <v>170</v>
      </c>
      <c r="D90" s="3">
        <v>404.42</v>
      </c>
      <c r="E90" s="2" t="s">
        <v>14</v>
      </c>
      <c r="G90" s="2">
        <v>404.4</v>
      </c>
    </row>
    <row r="91" spans="1:7" ht="106.15" customHeight="1" x14ac:dyDescent="0.15">
      <c r="A91" s="1" t="str">
        <f t="shared" si="3"/>
        <v xml:space="preserve">	</v>
      </c>
      <c r="B91" s="1"/>
      <c r="C91" s="2" t="s">
        <v>171</v>
      </c>
      <c r="D91" s="3">
        <v>439.26299999999998</v>
      </c>
      <c r="E91" s="2" t="s">
        <v>172</v>
      </c>
      <c r="G91" s="2">
        <v>439.3</v>
      </c>
    </row>
    <row r="92" spans="1:7" ht="106.15" customHeight="1" x14ac:dyDescent="0.15">
      <c r="A92" s="1" t="str">
        <f t="shared" si="3"/>
        <v xml:space="preserve">	</v>
      </c>
      <c r="B92" s="1"/>
      <c r="C92" s="2" t="s">
        <v>173</v>
      </c>
      <c r="D92" s="3">
        <v>394.76900000000001</v>
      </c>
      <c r="E92" s="2" t="s">
        <v>73</v>
      </c>
      <c r="G92" s="2">
        <v>394.8</v>
      </c>
    </row>
    <row r="93" spans="1:7" ht="94.9" customHeight="1" x14ac:dyDescent="0.15">
      <c r="A93" s="1" t="str">
        <f t="shared" si="3"/>
        <v xml:space="preserve">	</v>
      </c>
      <c r="B93" s="1"/>
      <c r="C93" s="2" t="s">
        <v>174</v>
      </c>
      <c r="D93" s="3">
        <v>316.315</v>
      </c>
      <c r="E93" s="2" t="s">
        <v>175</v>
      </c>
      <c r="G93" s="2">
        <v>316.3</v>
      </c>
    </row>
    <row r="94" spans="1:7" ht="106.15" customHeight="1" x14ac:dyDescent="0.15">
      <c r="A94" s="1" t="str">
        <f t="shared" si="3"/>
        <v xml:space="preserve">	</v>
      </c>
      <c r="B94" s="1"/>
      <c r="C94" s="2" t="s">
        <v>176</v>
      </c>
      <c r="D94" s="3">
        <v>417.33800000000002</v>
      </c>
      <c r="E94" s="2" t="s">
        <v>157</v>
      </c>
      <c r="G94" s="2">
        <v>417.3</v>
      </c>
    </row>
    <row r="95" spans="1:7" ht="106.15" customHeight="1" x14ac:dyDescent="0.15">
      <c r="A95" s="1" t="str">
        <f t="shared" si="3"/>
        <v xml:space="preserve">	</v>
      </c>
      <c r="B95" s="1"/>
      <c r="C95" s="2" t="s">
        <v>177</v>
      </c>
      <c r="D95" s="3">
        <v>333.32100000000003</v>
      </c>
      <c r="E95" s="2" t="s">
        <v>178</v>
      </c>
      <c r="G95" s="2">
        <v>333.3</v>
      </c>
    </row>
    <row r="96" spans="1:7" ht="103.9" customHeight="1" x14ac:dyDescent="0.15">
      <c r="A96" s="1" t="str">
        <f t="shared" si="3"/>
        <v xml:space="preserve">	</v>
      </c>
      <c r="B96" s="1"/>
      <c r="C96" s="2" t="s">
        <v>179</v>
      </c>
      <c r="D96" s="3">
        <v>322.36200000000002</v>
      </c>
      <c r="E96" s="2" t="s">
        <v>180</v>
      </c>
      <c r="G96" s="2">
        <v>322.39999999999998</v>
      </c>
    </row>
    <row r="97" spans="1:7" ht="94.9" customHeight="1" x14ac:dyDescent="0.15">
      <c r="A97" s="1" t="str">
        <f t="shared" si="3"/>
        <v xml:space="preserve">	</v>
      </c>
      <c r="B97" s="1"/>
      <c r="C97" s="2" t="s">
        <v>181</v>
      </c>
      <c r="D97" s="3">
        <v>362.40800000000002</v>
      </c>
      <c r="E97" s="2" t="s">
        <v>102</v>
      </c>
      <c r="G97" s="2">
        <v>362.4</v>
      </c>
    </row>
    <row r="98" spans="1:7" ht="75.75" customHeight="1" x14ac:dyDescent="0.15">
      <c r="A98" s="1" t="str">
        <f t="shared" si="3"/>
        <v xml:space="preserve">	</v>
      </c>
      <c r="B98" s="1"/>
      <c r="C98" s="2" t="s">
        <v>182</v>
      </c>
      <c r="D98" s="3">
        <v>280.346</v>
      </c>
      <c r="E98" s="2" t="s">
        <v>183</v>
      </c>
      <c r="G98" s="2">
        <v>280.3</v>
      </c>
    </row>
    <row r="99" spans="1:7" ht="94.9" customHeight="1" x14ac:dyDescent="0.15">
      <c r="A99" s="1" t="str">
        <f t="shared" si="3"/>
        <v xml:space="preserve">	</v>
      </c>
      <c r="B99" s="1"/>
      <c r="C99" s="2" t="s">
        <v>184</v>
      </c>
      <c r="D99" s="3">
        <v>366.827</v>
      </c>
      <c r="E99" s="2" t="s">
        <v>185</v>
      </c>
      <c r="G99" s="2">
        <v>366.8</v>
      </c>
    </row>
    <row r="100" spans="1:7" ht="106.15" customHeight="1" x14ac:dyDescent="0.15">
      <c r="A100" s="1" t="str">
        <f t="shared" si="3"/>
        <v xml:space="preserve">	</v>
      </c>
      <c r="B100" s="1"/>
      <c r="C100" s="2" t="s">
        <v>186</v>
      </c>
      <c r="D100" s="3">
        <v>413.20100000000002</v>
      </c>
      <c r="E100" s="2" t="s">
        <v>29</v>
      </c>
      <c r="G100" s="2">
        <v>413.2</v>
      </c>
    </row>
    <row r="101" spans="1:7" ht="97.15" customHeight="1" x14ac:dyDescent="0.15">
      <c r="A101" s="1" t="str">
        <f t="shared" si="3"/>
        <v xml:space="preserve">	</v>
      </c>
      <c r="B101" s="1"/>
      <c r="C101" s="2" t="s">
        <v>187</v>
      </c>
      <c r="D101" s="3">
        <v>344.36799999999999</v>
      </c>
      <c r="E101" s="2" t="s">
        <v>188</v>
      </c>
      <c r="G101" s="2">
        <v>344.4</v>
      </c>
    </row>
    <row r="102" spans="1:7" ht="106.15" customHeight="1" x14ac:dyDescent="0.15">
      <c r="A102" s="1" t="str">
        <f t="shared" si="3"/>
        <v xml:space="preserve">	</v>
      </c>
      <c r="B102" s="1"/>
      <c r="C102" s="2" t="s">
        <v>189</v>
      </c>
      <c r="D102" s="3">
        <v>355.35169999999999</v>
      </c>
      <c r="E102" s="2" t="s">
        <v>190</v>
      </c>
      <c r="G102" s="2">
        <v>355.4</v>
      </c>
    </row>
    <row r="103" spans="1:7" ht="106.15" customHeight="1" x14ac:dyDescent="0.15">
      <c r="A103" s="1" t="str">
        <f t="shared" si="3"/>
        <v xml:space="preserve">	</v>
      </c>
      <c r="B103" s="1"/>
      <c r="C103" s="2" t="s">
        <v>191</v>
      </c>
      <c r="D103" s="3">
        <v>337.80599999999998</v>
      </c>
      <c r="E103" s="2" t="s">
        <v>192</v>
      </c>
      <c r="G103" s="2">
        <v>337.8</v>
      </c>
    </row>
    <row r="104" spans="1:7" ht="106.15" customHeight="1" x14ac:dyDescent="0.15">
      <c r="A104" s="1" t="str">
        <f t="shared" si="3"/>
        <v xml:space="preserve">	</v>
      </c>
      <c r="B104" s="1"/>
      <c r="C104" s="2" t="s">
        <v>193</v>
      </c>
      <c r="D104" s="3">
        <v>350.76</v>
      </c>
      <c r="E104" s="2" t="s">
        <v>194</v>
      </c>
      <c r="G104" s="2">
        <v>350.8</v>
      </c>
    </row>
    <row r="105" spans="1:7" ht="106.15" customHeight="1" x14ac:dyDescent="0.15">
      <c r="A105" s="1" t="str">
        <f t="shared" si="3"/>
        <v xml:space="preserve">	</v>
      </c>
      <c r="B105" s="1"/>
      <c r="C105" s="2" t="s">
        <v>195</v>
      </c>
      <c r="D105" s="3">
        <v>442.26299999999998</v>
      </c>
      <c r="E105" s="2" t="s">
        <v>196</v>
      </c>
      <c r="G105" s="2">
        <v>442.3</v>
      </c>
    </row>
    <row r="106" spans="1:7" ht="106.15" customHeight="1" x14ac:dyDescent="0.15">
      <c r="A106" s="1" t="str">
        <f t="shared" si="3"/>
        <v xml:space="preserve">	</v>
      </c>
      <c r="B106" s="1"/>
      <c r="C106" s="2" t="s">
        <v>197</v>
      </c>
      <c r="D106" s="3">
        <v>344.36799999999999</v>
      </c>
      <c r="E106" s="2" t="s">
        <v>188</v>
      </c>
      <c r="G106" s="2">
        <v>344.4</v>
      </c>
    </row>
    <row r="107" spans="1:7" ht="94.9" customHeight="1" x14ac:dyDescent="0.15">
      <c r="A107" s="1" t="str">
        <f t="shared" si="3"/>
        <v xml:space="preserve">	</v>
      </c>
      <c r="B107" s="1"/>
      <c r="C107" s="2" t="s">
        <v>198</v>
      </c>
      <c r="D107" s="3">
        <v>333.37</v>
      </c>
      <c r="E107" s="2" t="s">
        <v>105</v>
      </c>
      <c r="G107" s="2">
        <v>333.4</v>
      </c>
    </row>
    <row r="108" spans="1:7" ht="106.15" customHeight="1" x14ac:dyDescent="0.15">
      <c r="A108" s="1" t="str">
        <f t="shared" si="3"/>
        <v xml:space="preserve">	</v>
      </c>
      <c r="B108" s="1"/>
      <c r="C108" s="2" t="s">
        <v>199</v>
      </c>
      <c r="D108" s="3">
        <v>384.31200000000001</v>
      </c>
      <c r="E108" s="2" t="s">
        <v>200</v>
      </c>
      <c r="G108" s="2">
        <v>384.3</v>
      </c>
    </row>
    <row r="109" spans="1:7" ht="102.2" customHeight="1" x14ac:dyDescent="0.15">
      <c r="A109" s="1" t="str">
        <f t="shared" si="3"/>
        <v xml:space="preserve">	</v>
      </c>
      <c r="B109" s="1"/>
      <c r="C109" s="2" t="s">
        <v>201</v>
      </c>
      <c r="D109" s="3">
        <v>317.303</v>
      </c>
      <c r="E109" s="2" t="s">
        <v>202</v>
      </c>
      <c r="G109" s="2">
        <v>317.3</v>
      </c>
    </row>
    <row r="110" spans="1:7" ht="106.15" customHeight="1" x14ac:dyDescent="0.15">
      <c r="A110" s="1" t="str">
        <f t="shared" si="3"/>
        <v xml:space="preserve">	</v>
      </c>
      <c r="B110" s="1"/>
      <c r="C110" s="2" t="s">
        <v>203</v>
      </c>
      <c r="D110" s="3">
        <v>361.31200000000001</v>
      </c>
      <c r="E110" s="2" t="s">
        <v>12</v>
      </c>
      <c r="G110" s="2">
        <v>361.3</v>
      </c>
    </row>
    <row r="111" spans="1:7" ht="106.15" customHeight="1" x14ac:dyDescent="0.15">
      <c r="A111" s="1" t="str">
        <f t="shared" si="3"/>
        <v xml:space="preserve">	</v>
      </c>
      <c r="B111" s="1"/>
      <c r="C111" s="2" t="s">
        <v>204</v>
      </c>
      <c r="D111" s="3">
        <v>418.447</v>
      </c>
      <c r="E111" s="2" t="s">
        <v>33</v>
      </c>
      <c r="G111" s="2">
        <v>418.5</v>
      </c>
    </row>
    <row r="112" spans="1:7" ht="106.15" customHeight="1" x14ac:dyDescent="0.15">
      <c r="A112" s="1" t="str">
        <f t="shared" si="3"/>
        <v xml:space="preserve">	</v>
      </c>
      <c r="B112" s="1"/>
      <c r="C112" s="2" t="s">
        <v>205</v>
      </c>
      <c r="D112" s="3">
        <v>336.30200000000002</v>
      </c>
      <c r="E112" s="2" t="s">
        <v>206</v>
      </c>
      <c r="G112" s="2">
        <v>336.3</v>
      </c>
    </row>
    <row r="113" spans="1:7" ht="106.15" customHeight="1" x14ac:dyDescent="0.15">
      <c r="A113" s="1" t="str">
        <f t="shared" si="3"/>
        <v xml:space="preserve">	</v>
      </c>
      <c r="B113" s="1"/>
      <c r="C113" s="2" t="s">
        <v>207</v>
      </c>
      <c r="D113" s="3">
        <v>334.30500000000001</v>
      </c>
      <c r="E113" s="2" t="s">
        <v>208</v>
      </c>
      <c r="G113" s="2">
        <v>334.3</v>
      </c>
    </row>
    <row r="114" spans="1:7" ht="106.15" customHeight="1" x14ac:dyDescent="0.15">
      <c r="A114" s="1" t="str">
        <f t="shared" si="3"/>
        <v xml:space="preserve">	</v>
      </c>
      <c r="B114" s="1"/>
      <c r="C114" s="2" t="s">
        <v>209</v>
      </c>
      <c r="D114" s="3">
        <v>432.47399999999999</v>
      </c>
      <c r="E114" s="2" t="s">
        <v>210</v>
      </c>
      <c r="G114" s="2">
        <v>432.5</v>
      </c>
    </row>
    <row r="115" spans="1:7" ht="106.15" customHeight="1" x14ac:dyDescent="0.15">
      <c r="A115" s="1" t="str">
        <f t="shared" si="3"/>
        <v xml:space="preserve">	</v>
      </c>
      <c r="B115" s="1"/>
      <c r="C115" s="2" t="s">
        <v>211</v>
      </c>
      <c r="D115" s="3">
        <v>346.34100000000001</v>
      </c>
      <c r="E115" s="2" t="s">
        <v>212</v>
      </c>
      <c r="G115" s="2">
        <v>346.3</v>
      </c>
    </row>
    <row r="116" spans="1:7" ht="106.15" customHeight="1" x14ac:dyDescent="0.15">
      <c r="A116" s="1" t="str">
        <f t="shared" si="3"/>
        <v xml:space="preserve">	</v>
      </c>
      <c r="B116" s="1"/>
      <c r="C116" s="2" t="s">
        <v>213</v>
      </c>
      <c r="D116" s="3">
        <v>466.49099999999999</v>
      </c>
      <c r="E116" s="2" t="s">
        <v>214</v>
      </c>
      <c r="G116" s="2">
        <v>466.5</v>
      </c>
    </row>
    <row r="117" spans="1:7" ht="106.15" customHeight="1" x14ac:dyDescent="0.15">
      <c r="A117" s="1" t="str">
        <f t="shared" si="3"/>
        <v xml:space="preserve">	</v>
      </c>
      <c r="B117" s="1"/>
      <c r="C117" s="2" t="s">
        <v>215</v>
      </c>
      <c r="D117" s="3">
        <v>367.363</v>
      </c>
      <c r="E117" s="2" t="s">
        <v>216</v>
      </c>
      <c r="G117" s="2">
        <v>367.4</v>
      </c>
    </row>
    <row r="118" spans="1:7" ht="106.15" customHeight="1" x14ac:dyDescent="0.15">
      <c r="A118" s="1" t="str">
        <f t="shared" si="3"/>
        <v xml:space="preserve">	</v>
      </c>
      <c r="B118" s="1"/>
      <c r="C118" s="2" t="s">
        <v>217</v>
      </c>
      <c r="D118" s="3">
        <v>374.39400000000001</v>
      </c>
      <c r="E118" s="2" t="s">
        <v>152</v>
      </c>
      <c r="G118" s="2">
        <v>374.4</v>
      </c>
    </row>
    <row r="119" spans="1:7" ht="106.15" customHeight="1" x14ac:dyDescent="0.15">
      <c r="A119" s="1" t="str">
        <f t="shared" si="3"/>
        <v xml:space="preserve">	</v>
      </c>
      <c r="B119" s="1"/>
      <c r="C119" s="2" t="s">
        <v>218</v>
      </c>
      <c r="D119" s="3">
        <v>456.88299999999998</v>
      </c>
      <c r="E119" s="2" t="s">
        <v>79</v>
      </c>
      <c r="G119" s="2">
        <v>456.9</v>
      </c>
    </row>
    <row r="120" spans="1:7" ht="105.6" customHeight="1" x14ac:dyDescent="0.15">
      <c r="A120" s="1" t="str">
        <f t="shared" si="3"/>
        <v xml:space="preserve">	</v>
      </c>
      <c r="B120" s="1"/>
      <c r="C120" s="2" t="s">
        <v>219</v>
      </c>
      <c r="D120" s="3">
        <v>489.25900000000001</v>
      </c>
      <c r="E120" s="2" t="s">
        <v>220</v>
      </c>
      <c r="G120" s="2">
        <v>489.3</v>
      </c>
    </row>
    <row r="121" spans="1:7" ht="94.9" customHeight="1" x14ac:dyDescent="0.15">
      <c r="A121" s="1" t="str">
        <f t="shared" si="3"/>
        <v xml:space="preserve">	</v>
      </c>
      <c r="B121" s="1"/>
      <c r="C121" s="2" t="s">
        <v>221</v>
      </c>
      <c r="D121" s="3">
        <v>404.42</v>
      </c>
      <c r="E121" s="2" t="s">
        <v>14</v>
      </c>
      <c r="G121" s="2">
        <v>404.4</v>
      </c>
    </row>
    <row r="122" spans="1:7" ht="106.15" customHeight="1" x14ac:dyDescent="0.15">
      <c r="A122" s="1" t="str">
        <f t="shared" si="3"/>
        <v xml:space="preserve">	</v>
      </c>
      <c r="B122" s="1"/>
      <c r="C122" s="2" t="s">
        <v>222</v>
      </c>
      <c r="D122" s="3">
        <v>406.82299999999998</v>
      </c>
      <c r="E122" s="2" t="s">
        <v>111</v>
      </c>
      <c r="G122" s="2">
        <v>406.8</v>
      </c>
    </row>
  </sheetData>
  <pageMargins left="0.7" right="0.7" top="0.75" bottom="0.75" header="0.3" footer="0.3"/>
  <pageSetup orientation="portrait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9C2F1-5B65-47B6-8B26-B6CD90793492}">
  <dimension ref="A1"/>
  <sheetViews>
    <sheetView workbookViewId="0"/>
  </sheetViews>
  <sheetFormatPr defaultRowHeight="10.5" x14ac:dyDescent="0.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A7FF1-BDC5-4684-83B9-D100E982DDC5}">
  <dimension ref="A1"/>
  <sheetViews>
    <sheetView workbookViewId="0"/>
  </sheetViews>
  <sheetFormatPr defaultRowHeight="10.5" x14ac:dyDescent="0.1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45164-C0B1-4C98-800C-036B13985726}">
  <dimension ref="A1"/>
  <sheetViews>
    <sheetView workbookViewId="0"/>
  </sheetViews>
  <sheetFormatPr defaultRowHeight="10.5" x14ac:dyDescent="0.1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28D79-5A13-4BEE-AEB7-A1B0462841EC}">
  <dimension ref="A1"/>
  <sheetViews>
    <sheetView workbookViewId="0"/>
  </sheetViews>
  <sheetFormatPr defaultRowHeight="10.5" x14ac:dyDescent="0.15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2489B-7FB6-463D-A721-BCEE2FB19B39}">
  <dimension ref="A1"/>
  <sheetViews>
    <sheetView workbookViewId="0"/>
  </sheetViews>
  <sheetFormatPr defaultRowHeight="10.5" x14ac:dyDescent="0.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Maas</dc:creator>
  <cp:lastModifiedBy>Ger</cp:lastModifiedBy>
  <dcterms:created xsi:type="dcterms:W3CDTF">2021-10-07T09:37:25Z</dcterms:created>
  <dcterms:modified xsi:type="dcterms:W3CDTF">2021-10-13T12:05:48Z</dcterms:modified>
</cp:coreProperties>
</file>